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annaholm/IGS Dropbox/Johanna Holm/Jacques_Johanna_shared/mgCST_Manuscript/MICROBIOME_response1_13Apr2023/FIGURES_FILES_TABLES/"/>
    </mc:Choice>
  </mc:AlternateContent>
  <xr:revisionPtr revIDLastSave="0" documentId="13_ncr:1_{9E61E410-EE29-974E-B5C5-9AEDEE16A0A7}" xr6:coauthVersionLast="47" xr6:coauthVersionMax="47" xr10:uidLastSave="{00000000-0000-0000-0000-000000000000}"/>
  <bookViews>
    <workbookView xWindow="0" yWindow="760" windowWidth="34560" windowHeight="19760" xr2:uid="{5E4D346C-D8E9-E345-B68A-8DA0F535BC1D}"/>
  </bookViews>
  <sheets>
    <sheet name="Sheet1" sheetId="1" r:id="rId1"/>
    <sheet name="Sheet3" sheetId="3" r:id="rId2"/>
    <sheet name="Sheet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5" i="1" l="1"/>
  <c r="V5" i="1" s="1"/>
  <c r="W5" i="1" s="1"/>
  <c r="X5" i="1" s="1"/>
  <c r="Y5" i="1" s="1"/>
  <c r="Z5" i="1" s="1"/>
  <c r="AA5" i="1" s="1"/>
  <c r="AB5" i="1" s="1"/>
  <c r="AC5" i="1" s="1"/>
  <c r="AD5" i="1" s="1"/>
  <c r="AE5" i="1" s="1"/>
</calcChain>
</file>

<file path=xl/sharedStrings.xml><?xml version="1.0" encoding="utf-8"?>
<sst xmlns="http://schemas.openxmlformats.org/spreadsheetml/2006/main" count="247" uniqueCount="48">
  <si>
    <t>mgCST</t>
  </si>
  <si>
    <t>None</t>
  </si>
  <si>
    <t>B. breve</t>
  </si>
  <si>
    <t>Dominant Taxon</t>
  </si>
  <si>
    <t>Asian</t>
  </si>
  <si>
    <t>Other</t>
  </si>
  <si>
    <t>Race</t>
  </si>
  <si>
    <t xml:space="preserve">L. crispatus </t>
  </si>
  <si>
    <t>L. gasseri</t>
  </si>
  <si>
    <t>L. iners</t>
  </si>
  <si>
    <t>L. jensenii</t>
  </si>
  <si>
    <t>G. vaginalis</t>
  </si>
  <si>
    <t>Black</t>
  </si>
  <si>
    <t>Hispanic</t>
  </si>
  <si>
    <t>White</t>
  </si>
  <si>
    <t>15-20</t>
  </si>
  <si>
    <t>21-25</t>
  </si>
  <si>
    <t>26-30</t>
  </si>
  <si>
    <t>31-35</t>
  </si>
  <si>
    <t>36-40</t>
  </si>
  <si>
    <t>41-45</t>
  </si>
  <si>
    <t>Age</t>
  </si>
  <si>
    <t>Nugent Score</t>
  </si>
  <si>
    <t>Vaginal pH</t>
  </si>
  <si>
    <t>BV Diagnosis</t>
  </si>
  <si>
    <t>Positive</t>
  </si>
  <si>
    <t>Negative</t>
  </si>
  <si>
    <t>Symptomatic BV Diagnosis</t>
  </si>
  <si>
    <t>Low (0-3)</t>
  </si>
  <si>
    <t>Intermediate (4-6)</t>
  </si>
  <si>
    <t>High (7-10)</t>
  </si>
  <si>
    <t>Low (&lt; 4.5)</t>
  </si>
  <si>
    <t>High (≥ 4.5)</t>
  </si>
  <si>
    <t>p-value</t>
  </si>
  <si>
    <t>Study-Wide Prevalence (%)</t>
  </si>
  <si>
    <r>
      <t>"</t>
    </r>
    <r>
      <rPr>
        <b/>
        <i/>
        <sz val="11"/>
        <color theme="1"/>
        <rFont val="Times New Roman"/>
        <family val="1"/>
      </rPr>
      <t>Ca</t>
    </r>
    <r>
      <rPr>
        <b/>
        <sz val="11"/>
        <color theme="1"/>
        <rFont val="Times New Roman"/>
        <family val="1"/>
      </rPr>
      <t>. Lachnocurva vaginae"</t>
    </r>
  </si>
  <si>
    <t>Median Shannon Diversity</t>
  </si>
  <si>
    <t>Symptomatic BV</t>
  </si>
  <si>
    <t>Asymptomatic BV</t>
  </si>
  <si>
    <r>
      <t>N</t>
    </r>
    <r>
      <rPr>
        <sz val="8"/>
        <color theme="1"/>
        <rFont val="Times New Roman"/>
        <family val="1"/>
      </rPr>
      <t>women</t>
    </r>
  </si>
  <si>
    <t>MH</t>
  </si>
  <si>
    <t>Chi-sq</t>
  </si>
  <si>
    <t>Test</t>
  </si>
  <si>
    <t>Statistic</t>
  </si>
  <si>
    <t>Table S2. Associations between race, age, Nugent score, and Amsel-BV and metagenomic community state types (mgCSTs). Mantel-Haen (MH) or Chi-Squared (Chi-sq) tests evaluated significant deviations from study-wide proportions.</t>
  </si>
  <si>
    <t>BOLD: p&lt;0.05</t>
  </si>
  <si>
    <t>NA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_);_(* \(#,##0\);_(* &quot;-&quot;??_);_(@_)"/>
    <numFmt numFmtId="165" formatCode="0.0"/>
    <numFmt numFmtId="166" formatCode="0E+00"/>
    <numFmt numFmtId="167" formatCode="0.0E+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000000"/>
      <name val="Lucida Grande"/>
      <family val="2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i/>
      <sz val="11"/>
      <color rgb="FFB0B0B0"/>
      <name val="Lucida Grande"/>
      <family val="2"/>
    </font>
    <font>
      <sz val="8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hair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hair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hair">
        <color auto="1"/>
      </bottom>
      <diagonal/>
    </border>
    <border>
      <left style="thin">
        <color auto="1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indexed="64"/>
      </left>
      <right style="thin">
        <color auto="1"/>
      </right>
      <top style="thin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auto="1"/>
      </right>
      <top/>
      <bottom/>
      <diagonal/>
    </border>
    <border>
      <left style="thin">
        <color theme="1"/>
      </left>
      <right style="thin">
        <color auto="1"/>
      </right>
      <top style="thin">
        <color indexed="64"/>
      </top>
      <bottom/>
      <diagonal/>
    </border>
    <border>
      <left style="thin">
        <color theme="1"/>
      </left>
      <right style="thin">
        <color auto="1"/>
      </right>
      <top/>
      <bottom style="medium">
        <color indexed="64"/>
      </bottom>
      <diagonal/>
    </border>
    <border>
      <left style="thin">
        <color theme="1"/>
      </left>
      <right style="thin">
        <color auto="1"/>
      </right>
      <top style="medium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1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auto="1"/>
      </right>
      <top/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6">
    <xf numFmtId="0" fontId="0" fillId="0" borderId="0" xfId="0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 wrapText="1"/>
    </xf>
    <xf numFmtId="0" fontId="7" fillId="0" borderId="0" xfId="0" applyFont="1" applyAlignment="1">
      <alignment horizontal="right"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164" fontId="8" fillId="0" borderId="0" xfId="1" applyNumberFormat="1" applyFont="1" applyBorder="1" applyAlignment="1">
      <alignment vertical="center" wrapText="1"/>
    </xf>
    <xf numFmtId="1" fontId="8" fillId="0" borderId="0" xfId="0" applyNumberFormat="1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/>
    <xf numFmtId="0" fontId="4" fillId="0" borderId="0" xfId="0" applyFont="1" applyAlignment="1">
      <alignment horizontal="right"/>
    </xf>
    <xf numFmtId="165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 vertical="center"/>
    </xf>
    <xf numFmtId="0" fontId="12" fillId="0" borderId="0" xfId="0" applyFont="1"/>
    <xf numFmtId="0" fontId="13" fillId="0" borderId="0" xfId="0" applyFont="1"/>
    <xf numFmtId="16" fontId="13" fillId="0" borderId="0" xfId="0" applyNumberFormat="1" applyFont="1"/>
    <xf numFmtId="0" fontId="14" fillId="0" borderId="0" xfId="0" applyFont="1"/>
    <xf numFmtId="2" fontId="14" fillId="0" borderId="0" xfId="0" applyNumberFormat="1" applyFont="1"/>
    <xf numFmtId="11" fontId="12" fillId="0" borderId="0" xfId="0" applyNumberFormat="1" applyFont="1"/>
    <xf numFmtId="167" fontId="12" fillId="0" borderId="0" xfId="0" applyNumberFormat="1" applyFont="1"/>
    <xf numFmtId="166" fontId="12" fillId="0" borderId="0" xfId="0" applyNumberFormat="1" applyFont="1"/>
    <xf numFmtId="0" fontId="15" fillId="0" borderId="0" xfId="0" applyFont="1"/>
    <xf numFmtId="0" fontId="5" fillId="2" borderId="13" xfId="0" applyFont="1" applyFill="1" applyBorder="1"/>
    <xf numFmtId="0" fontId="5" fillId="2" borderId="7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4" fillId="2" borderId="3" xfId="0" applyFont="1" applyFill="1" applyBorder="1" applyAlignment="1">
      <alignment horizontal="right" vertical="center" wrapText="1"/>
    </xf>
    <xf numFmtId="165" fontId="2" fillId="2" borderId="2" xfId="0" applyNumberFormat="1" applyFont="1" applyFill="1" applyBorder="1" applyAlignment="1">
      <alignment horizontal="center" vertical="center" wrapText="1"/>
    </xf>
    <xf numFmtId="165" fontId="7" fillId="2" borderId="3" xfId="0" applyNumberFormat="1" applyFont="1" applyFill="1" applyBorder="1" applyAlignment="1">
      <alignment horizontal="center" vertical="center"/>
    </xf>
    <xf numFmtId="165" fontId="7" fillId="2" borderId="0" xfId="0" applyNumberFormat="1" applyFont="1" applyFill="1" applyAlignment="1">
      <alignment horizontal="center" vertical="center"/>
    </xf>
    <xf numFmtId="165" fontId="7" fillId="2" borderId="21" xfId="0" applyNumberFormat="1" applyFont="1" applyFill="1" applyBorder="1" applyAlignment="1">
      <alignment horizontal="center" vertical="center"/>
    </xf>
    <xf numFmtId="165" fontId="7" fillId="2" borderId="22" xfId="0" applyNumberFormat="1" applyFont="1" applyFill="1" applyBorder="1" applyAlignment="1">
      <alignment horizontal="center" vertical="center"/>
    </xf>
    <xf numFmtId="165" fontId="7" fillId="2" borderId="24" xfId="0" applyNumberFormat="1" applyFont="1" applyFill="1" applyBorder="1" applyAlignment="1">
      <alignment horizontal="center" vertical="center"/>
    </xf>
    <xf numFmtId="165" fontId="7" fillId="2" borderId="4" xfId="0" applyNumberFormat="1" applyFont="1" applyFill="1" applyBorder="1" applyAlignment="1">
      <alignment horizontal="center" vertical="center"/>
    </xf>
    <xf numFmtId="165" fontId="7" fillId="2" borderId="2" xfId="0" applyNumberFormat="1" applyFont="1" applyFill="1" applyBorder="1" applyAlignment="1">
      <alignment horizontal="center" vertical="center"/>
    </xf>
    <xf numFmtId="165" fontId="4" fillId="2" borderId="0" xfId="0" applyNumberFormat="1" applyFont="1" applyFill="1" applyAlignment="1">
      <alignment horizontal="center"/>
    </xf>
    <xf numFmtId="0" fontId="4" fillId="2" borderId="15" xfId="0" applyFont="1" applyFill="1" applyBorder="1" applyAlignment="1">
      <alignment horizontal="right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4" fillId="2" borderId="27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right" vertical="center"/>
    </xf>
    <xf numFmtId="0" fontId="7" fillId="2" borderId="2" xfId="0" applyFont="1" applyFill="1" applyBorder="1" applyAlignment="1">
      <alignment horizontal="center" vertical="center"/>
    </xf>
    <xf numFmtId="0" fontId="17" fillId="2" borderId="0" xfId="0" applyFont="1" applyFill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left"/>
    </xf>
    <xf numFmtId="0" fontId="4" fillId="2" borderId="5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right" vertical="center" wrapText="1"/>
    </xf>
    <xf numFmtId="0" fontId="10" fillId="2" borderId="5" xfId="0" applyFont="1" applyFill="1" applyBorder="1" applyAlignment="1">
      <alignment horizontal="center" vertical="center" wrapText="1"/>
    </xf>
    <xf numFmtId="0" fontId="5" fillId="2" borderId="28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right" vertical="center"/>
    </xf>
    <xf numFmtId="0" fontId="6" fillId="2" borderId="10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18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right" vertical="center"/>
    </xf>
    <xf numFmtId="2" fontId="4" fillId="2" borderId="15" xfId="0" applyNumberFormat="1" applyFont="1" applyFill="1" applyBorder="1" applyAlignment="1">
      <alignment horizontal="center" vertical="center"/>
    </xf>
    <xf numFmtId="2" fontId="7" fillId="2" borderId="16" xfId="0" applyNumberFormat="1" applyFont="1" applyFill="1" applyBorder="1" applyAlignment="1">
      <alignment horizontal="center" vertical="center"/>
    </xf>
    <xf numFmtId="2" fontId="7" fillId="2" borderId="17" xfId="0" applyNumberFormat="1" applyFont="1" applyFill="1" applyBorder="1" applyAlignment="1">
      <alignment horizontal="center" vertical="center"/>
    </xf>
    <xf numFmtId="2" fontId="7" fillId="2" borderId="15" xfId="0" applyNumberFormat="1" applyFont="1" applyFill="1" applyBorder="1" applyAlignment="1">
      <alignment horizontal="center" vertical="center"/>
    </xf>
    <xf numFmtId="2" fontId="4" fillId="2" borderId="16" xfId="0" applyNumberFormat="1" applyFont="1" applyFill="1" applyBorder="1" applyAlignment="1">
      <alignment horizontal="center" vertical="center"/>
    </xf>
    <xf numFmtId="2" fontId="4" fillId="2" borderId="17" xfId="0" applyNumberFormat="1" applyFont="1" applyFill="1" applyBorder="1" applyAlignment="1">
      <alignment horizontal="center" vertical="center"/>
    </xf>
    <xf numFmtId="2" fontId="4" fillId="2" borderId="26" xfId="0" applyNumberFormat="1" applyFont="1" applyFill="1" applyBorder="1" applyAlignment="1">
      <alignment horizontal="center" vertical="center"/>
    </xf>
    <xf numFmtId="165" fontId="3" fillId="2" borderId="12" xfId="0" applyNumberFormat="1" applyFont="1" applyFill="1" applyBorder="1" applyAlignment="1">
      <alignment horizontal="right" vertical="center" wrapText="1"/>
    </xf>
    <xf numFmtId="167" fontId="4" fillId="2" borderId="15" xfId="0" applyNumberFormat="1" applyFont="1" applyFill="1" applyBorder="1" applyAlignment="1">
      <alignment horizontal="center" wrapText="1"/>
    </xf>
    <xf numFmtId="166" fontId="4" fillId="2" borderId="16" xfId="0" applyNumberFormat="1" applyFont="1" applyFill="1" applyBorder="1" applyAlignment="1">
      <alignment horizontal="center" wrapText="1"/>
    </xf>
    <xf numFmtId="2" fontId="4" fillId="2" borderId="16" xfId="0" applyNumberFormat="1" applyFont="1" applyFill="1" applyBorder="1" applyAlignment="1">
      <alignment horizontal="center" wrapText="1"/>
    </xf>
    <xf numFmtId="166" fontId="4" fillId="2" borderId="17" xfId="0" applyNumberFormat="1" applyFont="1" applyFill="1" applyBorder="1" applyAlignment="1">
      <alignment horizontal="center" wrapText="1"/>
    </xf>
    <xf numFmtId="2" fontId="4" fillId="2" borderId="15" xfId="0" applyNumberFormat="1" applyFont="1" applyFill="1" applyBorder="1" applyAlignment="1">
      <alignment horizontal="center" wrapText="1"/>
    </xf>
    <xf numFmtId="2" fontId="4" fillId="2" borderId="17" xfId="0" applyNumberFormat="1" applyFont="1" applyFill="1" applyBorder="1" applyAlignment="1">
      <alignment horizontal="center" wrapText="1"/>
    </xf>
    <xf numFmtId="166" fontId="4" fillId="2" borderId="15" xfId="0" applyNumberFormat="1" applyFont="1" applyFill="1" applyBorder="1" applyAlignment="1">
      <alignment horizontal="center" wrapText="1"/>
    </xf>
    <xf numFmtId="2" fontId="4" fillId="2" borderId="12" xfId="0" applyNumberFormat="1" applyFont="1" applyFill="1" applyBorder="1" applyAlignment="1">
      <alignment horizontal="center" wrapText="1"/>
    </xf>
    <xf numFmtId="0" fontId="4" fillId="2" borderId="13" xfId="0" applyFont="1" applyFill="1" applyBorder="1" applyAlignment="1">
      <alignment horizontal="right" vertical="center" wrapText="1"/>
    </xf>
    <xf numFmtId="0" fontId="4" fillId="2" borderId="7" xfId="0" applyFont="1" applyFill="1" applyBorder="1" applyAlignment="1">
      <alignment horizontal="center" vertical="center" wrapText="1"/>
    </xf>
    <xf numFmtId="165" fontId="3" fillId="2" borderId="29" xfId="0" applyNumberFormat="1" applyFont="1" applyFill="1" applyBorder="1" applyAlignment="1">
      <alignment horizontal="right" vertical="center" wrapText="1"/>
    </xf>
    <xf numFmtId="167" fontId="4" fillId="2" borderId="20" xfId="0" applyNumberFormat="1" applyFont="1" applyFill="1" applyBorder="1" applyAlignment="1">
      <alignment horizontal="center" wrapText="1"/>
    </xf>
    <xf numFmtId="166" fontId="4" fillId="2" borderId="23" xfId="0" applyNumberFormat="1" applyFont="1" applyFill="1" applyBorder="1" applyAlignment="1">
      <alignment horizontal="center" wrapText="1"/>
    </xf>
    <xf numFmtId="2" fontId="4" fillId="2" borderId="23" xfId="0" applyNumberFormat="1" applyFont="1" applyFill="1" applyBorder="1" applyAlignment="1">
      <alignment horizontal="center" wrapText="1"/>
    </xf>
    <xf numFmtId="166" fontId="4" fillId="2" borderId="25" xfId="0" applyNumberFormat="1" applyFont="1" applyFill="1" applyBorder="1" applyAlignment="1">
      <alignment horizontal="center" wrapText="1"/>
    </xf>
    <xf numFmtId="2" fontId="4" fillId="2" borderId="20" xfId="0" applyNumberFormat="1" applyFont="1" applyFill="1" applyBorder="1" applyAlignment="1">
      <alignment horizontal="center" wrapText="1"/>
    </xf>
    <xf numFmtId="2" fontId="4" fillId="2" borderId="25" xfId="0" applyNumberFormat="1" applyFont="1" applyFill="1" applyBorder="1" applyAlignment="1">
      <alignment horizontal="center" wrapText="1"/>
    </xf>
    <xf numFmtId="166" fontId="4" fillId="2" borderId="20" xfId="0" applyNumberFormat="1" applyFont="1" applyFill="1" applyBorder="1" applyAlignment="1">
      <alignment horizontal="center" wrapText="1"/>
    </xf>
    <xf numFmtId="2" fontId="4" fillId="2" borderId="29" xfId="0" applyNumberFormat="1" applyFont="1" applyFill="1" applyBorder="1" applyAlignment="1">
      <alignment horizontal="center" wrapText="1"/>
    </xf>
    <xf numFmtId="166" fontId="5" fillId="2" borderId="25" xfId="0" applyNumberFormat="1" applyFont="1" applyFill="1" applyBorder="1" applyAlignment="1">
      <alignment horizontal="center" wrapText="1"/>
    </xf>
    <xf numFmtId="0" fontId="4" fillId="2" borderId="30" xfId="0" applyFont="1" applyFill="1" applyBorder="1" applyAlignment="1">
      <alignment horizontal="right" vertical="center" wrapText="1"/>
    </xf>
    <xf numFmtId="0" fontId="4" fillId="2" borderId="2" xfId="0" applyFont="1" applyFill="1" applyBorder="1" applyAlignment="1">
      <alignment horizontal="right" vertical="center" wrapText="1"/>
    </xf>
    <xf numFmtId="165" fontId="2" fillId="2" borderId="7" xfId="0" applyNumberFormat="1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/>
    </xf>
    <xf numFmtId="165" fontId="7" fillId="2" borderId="13" xfId="0" applyNumberFormat="1" applyFont="1" applyFill="1" applyBorder="1" applyAlignment="1">
      <alignment horizontal="center" vertical="center"/>
    </xf>
    <xf numFmtId="165" fontId="7" fillId="2" borderId="14" xfId="0" applyNumberFormat="1" applyFont="1" applyFill="1" applyBorder="1" applyAlignment="1">
      <alignment horizontal="center" vertical="center"/>
    </xf>
    <xf numFmtId="165" fontId="7" fillId="2" borderId="8" xfId="0" applyNumberFormat="1" applyFont="1" applyFill="1" applyBorder="1" applyAlignment="1">
      <alignment horizontal="center" vertical="center"/>
    </xf>
    <xf numFmtId="165" fontId="7" fillId="2" borderId="7" xfId="0" applyNumberFormat="1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17" fillId="2" borderId="14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166" fontId="4" fillId="2" borderId="29" xfId="0" applyNumberFormat="1" applyFont="1" applyFill="1" applyBorder="1" applyAlignment="1">
      <alignment horizontal="center" wrapText="1"/>
    </xf>
    <xf numFmtId="0" fontId="4" fillId="0" borderId="32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5" fillId="0" borderId="33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 wrapText="1"/>
    </xf>
    <xf numFmtId="0" fontId="4" fillId="0" borderId="31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4" fillId="2" borderId="35" xfId="0" applyFont="1" applyFill="1" applyBorder="1" applyAlignment="1">
      <alignment horizontal="right" vertical="center" wrapText="1"/>
    </xf>
    <xf numFmtId="0" fontId="4" fillId="2" borderId="36" xfId="0" applyFont="1" applyFill="1" applyBorder="1" applyAlignment="1">
      <alignment horizontal="right" vertical="center" wrapText="1"/>
    </xf>
    <xf numFmtId="0" fontId="4" fillId="2" borderId="37" xfId="0" applyFont="1" applyFill="1" applyBorder="1" applyAlignment="1">
      <alignment horizontal="right" vertical="center" wrapText="1"/>
    </xf>
    <xf numFmtId="0" fontId="5" fillId="2" borderId="38" xfId="0" applyFont="1" applyFill="1" applyBorder="1" applyAlignment="1">
      <alignment wrapText="1"/>
    </xf>
    <xf numFmtId="0" fontId="4" fillId="0" borderId="39" xfId="0" applyFont="1" applyBorder="1" applyAlignment="1">
      <alignment horizontal="center"/>
    </xf>
    <xf numFmtId="0" fontId="4" fillId="2" borderId="40" xfId="0" applyFont="1" applyFill="1" applyBorder="1" applyAlignment="1">
      <alignment horizontal="right" vertical="center" wrapText="1"/>
    </xf>
    <xf numFmtId="0" fontId="10" fillId="2" borderId="21" xfId="0" applyFont="1" applyFill="1" applyBorder="1" applyAlignment="1">
      <alignment horizontal="center" vertical="center" wrapText="1"/>
    </xf>
    <xf numFmtId="0" fontId="10" fillId="2" borderId="22" xfId="0" applyFont="1" applyFill="1" applyBorder="1" applyAlignment="1">
      <alignment horizontal="center" vertical="center" wrapText="1"/>
    </xf>
    <xf numFmtId="0" fontId="10" fillId="2" borderId="24" xfId="0" applyFont="1" applyFill="1" applyBorder="1" applyAlignment="1">
      <alignment horizontal="center" vertical="center" wrapText="1"/>
    </xf>
    <xf numFmtId="0" fontId="10" fillId="2" borderId="5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2" borderId="6" xfId="0" applyFont="1" applyFill="1" applyBorder="1" applyAlignment="1">
      <alignment horizontal="center" vertical="center" wrapText="1"/>
    </xf>
    <xf numFmtId="164" fontId="11" fillId="2" borderId="5" xfId="1" applyNumberFormat="1" applyFont="1" applyFill="1" applyBorder="1" applyAlignment="1">
      <alignment horizontal="center" vertical="center" wrapText="1"/>
    </xf>
    <xf numFmtId="164" fontId="11" fillId="2" borderId="1" xfId="1" applyNumberFormat="1" applyFont="1" applyFill="1" applyBorder="1" applyAlignment="1">
      <alignment horizontal="center" vertical="center" wrapText="1"/>
    </xf>
    <xf numFmtId="164" fontId="11" fillId="2" borderId="6" xfId="1" applyNumberFormat="1" applyFont="1" applyFill="1" applyBorder="1" applyAlignment="1">
      <alignment horizontal="center" vertical="center" wrapText="1"/>
    </xf>
    <xf numFmtId="0" fontId="5" fillId="2" borderId="21" xfId="0" applyFont="1" applyFill="1" applyBorder="1" applyAlignment="1">
      <alignment horizontal="center" vertical="center" wrapText="1"/>
    </xf>
    <xf numFmtId="0" fontId="5" fillId="2" borderId="22" xfId="0" applyFont="1" applyFill="1" applyBorder="1" applyAlignment="1">
      <alignment horizontal="center" vertical="center" wrapText="1"/>
    </xf>
    <xf numFmtId="0" fontId="5" fillId="2" borderId="24" xfId="0" applyFont="1" applyFill="1" applyBorder="1" applyAlignment="1">
      <alignment horizontal="center" vertical="center" wrapText="1"/>
    </xf>
    <xf numFmtId="1" fontId="11" fillId="2" borderId="5" xfId="0" applyNumberFormat="1" applyFont="1" applyFill="1" applyBorder="1" applyAlignment="1">
      <alignment horizontal="center" vertical="center" wrapText="1"/>
    </xf>
    <xf numFmtId="1" fontId="11" fillId="2" borderId="1" xfId="0" applyNumberFormat="1" applyFont="1" applyFill="1" applyBorder="1" applyAlignment="1">
      <alignment horizontal="center" vertical="center" wrapText="1"/>
    </xf>
    <xf numFmtId="1" fontId="11" fillId="2" borderId="6" xfId="0" applyNumberFormat="1" applyFont="1" applyFill="1" applyBorder="1" applyAlignment="1">
      <alignment horizontal="center" vertical="center" wrapText="1"/>
    </xf>
    <xf numFmtId="0" fontId="4" fillId="0" borderId="41" xfId="0" applyFont="1" applyBorder="1" applyAlignment="1">
      <alignment horizontal="center"/>
    </xf>
    <xf numFmtId="0" fontId="4" fillId="2" borderId="42" xfId="0" applyFont="1" applyFill="1" applyBorder="1" applyAlignment="1">
      <alignment horizontal="center"/>
    </xf>
    <xf numFmtId="0" fontId="4" fillId="2" borderId="43" xfId="0" applyFont="1" applyFill="1" applyBorder="1" applyAlignment="1">
      <alignment horizontal="center"/>
    </xf>
    <xf numFmtId="0" fontId="4" fillId="2" borderId="44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18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D3CFC-580D-4748-95AD-BC95C94E7AF7}">
  <sheetPr>
    <pageSetUpPr fitToPage="1"/>
  </sheetPr>
  <dimension ref="A1:BQ52"/>
  <sheetViews>
    <sheetView tabSelected="1" zoomScale="81" zoomScaleNormal="100" workbookViewId="0">
      <selection activeCell="AF17" sqref="AF17"/>
    </sheetView>
  </sheetViews>
  <sheetFormatPr baseColWidth="10" defaultRowHeight="14" x14ac:dyDescent="0.15"/>
  <cols>
    <col min="1" max="1" width="10.83203125" style="3"/>
    <col min="2" max="2" width="16.1640625" style="3" customWidth="1"/>
    <col min="3" max="3" width="15.1640625" style="3" customWidth="1"/>
    <col min="4" max="4" width="13" style="3" customWidth="1"/>
    <col min="5" max="5" width="13.1640625" style="3" bestFit="1" customWidth="1"/>
    <col min="6" max="6" width="6.5" style="3" bestFit="1" customWidth="1"/>
    <col min="7" max="7" width="6.1640625" style="3" bestFit="1" customWidth="1"/>
    <col min="8" max="8" width="6.5" style="3" bestFit="1" customWidth="1"/>
    <col min="9" max="9" width="6.1640625" style="3" bestFit="1" customWidth="1"/>
    <col min="10" max="10" width="6.5" style="3" bestFit="1" customWidth="1"/>
    <col min="11" max="15" width="6.1640625" style="3" bestFit="1" customWidth="1"/>
    <col min="16" max="16" width="6.5" style="3" bestFit="1" customWidth="1"/>
    <col min="17" max="17" width="6.33203125" style="3" bestFit="1" customWidth="1"/>
    <col min="18" max="19" width="6.1640625" style="3" bestFit="1" customWidth="1"/>
    <col min="20" max="20" width="6.5" style="3" customWidth="1"/>
    <col min="21" max="21" width="6.1640625" style="3" bestFit="1" customWidth="1"/>
    <col min="22" max="22" width="6.83203125" style="3" bestFit="1" customWidth="1"/>
    <col min="23" max="23" width="6.1640625" style="3" bestFit="1" customWidth="1"/>
    <col min="24" max="27" width="6.5" style="3" bestFit="1" customWidth="1"/>
    <col min="28" max="29" width="6.1640625" style="3" bestFit="1" customWidth="1"/>
    <col min="30" max="30" width="6.5" style="3" bestFit="1" customWidth="1"/>
    <col min="31" max="31" width="6.5" style="3" customWidth="1"/>
    <col min="32" max="32" width="6.83203125" style="3" customWidth="1"/>
    <col min="33" max="16384" width="10.83203125" style="3"/>
  </cols>
  <sheetData>
    <row r="1" spans="1:69" x14ac:dyDescent="0.15">
      <c r="A1" s="120"/>
      <c r="B1" s="120"/>
      <c r="C1" s="119"/>
      <c r="D1" s="116"/>
      <c r="E1" s="120"/>
      <c r="F1" s="120"/>
      <c r="G1" s="120"/>
      <c r="H1" s="116"/>
      <c r="I1" s="142"/>
      <c r="J1" s="116"/>
      <c r="K1" s="119"/>
      <c r="L1" s="142"/>
      <c r="M1" s="120"/>
      <c r="N1" s="119"/>
      <c r="O1" s="119"/>
      <c r="P1" s="120"/>
      <c r="Q1" s="120"/>
      <c r="R1" s="119"/>
      <c r="S1" s="116"/>
      <c r="T1" s="120"/>
      <c r="U1" s="119"/>
      <c r="V1" s="119"/>
      <c r="W1" s="142"/>
      <c r="X1" s="116"/>
      <c r="Y1" s="119"/>
      <c r="Z1" s="119"/>
      <c r="AA1" s="116"/>
      <c r="AB1" s="120"/>
      <c r="AC1" s="120"/>
      <c r="AD1" s="120"/>
      <c r="AE1" s="120"/>
      <c r="AF1" s="119"/>
    </row>
    <row r="2" spans="1:69" x14ac:dyDescent="0.15">
      <c r="A2" s="115"/>
      <c r="B2" s="56" t="s">
        <v>44</v>
      </c>
      <c r="C2" s="33"/>
      <c r="D2" s="33"/>
      <c r="E2" s="33"/>
      <c r="F2" s="33"/>
      <c r="G2" s="143"/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144"/>
      <c r="U2" s="144"/>
      <c r="V2" s="144"/>
      <c r="W2" s="144"/>
      <c r="X2" s="144"/>
      <c r="Y2" s="144"/>
      <c r="Z2" s="144"/>
      <c r="AA2" s="144"/>
      <c r="AB2" s="144"/>
      <c r="AC2" s="144"/>
      <c r="AD2" s="144"/>
      <c r="AE2" s="144"/>
      <c r="AF2" s="145"/>
    </row>
    <row r="3" spans="1:69" x14ac:dyDescent="0.15">
      <c r="A3" s="116"/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</row>
    <row r="4" spans="1:69" s="1" customFormat="1" ht="30" x14ac:dyDescent="0.2">
      <c r="A4" s="117"/>
      <c r="B4" s="57"/>
      <c r="C4" s="58"/>
      <c r="D4" s="59" t="s">
        <v>3</v>
      </c>
      <c r="E4" s="130" t="s">
        <v>7</v>
      </c>
      <c r="F4" s="131"/>
      <c r="G4" s="131"/>
      <c r="H4" s="131"/>
      <c r="I4" s="131"/>
      <c r="J4" s="132"/>
      <c r="K4" s="133" t="s">
        <v>8</v>
      </c>
      <c r="L4" s="134"/>
      <c r="M4" s="135"/>
      <c r="N4" s="139" t="s">
        <v>9</v>
      </c>
      <c r="O4" s="140"/>
      <c r="P4" s="140"/>
      <c r="Q4" s="140"/>
      <c r="R4" s="141"/>
      <c r="S4" s="130" t="s">
        <v>10</v>
      </c>
      <c r="T4" s="132"/>
      <c r="U4" s="136" t="s">
        <v>35</v>
      </c>
      <c r="V4" s="137"/>
      <c r="W4" s="138"/>
      <c r="X4" s="127" t="s">
        <v>11</v>
      </c>
      <c r="Y4" s="128"/>
      <c r="Z4" s="128"/>
      <c r="AA4" s="128"/>
      <c r="AB4" s="128"/>
      <c r="AC4" s="129"/>
      <c r="AD4" s="60" t="s">
        <v>2</v>
      </c>
      <c r="AE4" s="61" t="s">
        <v>1</v>
      </c>
      <c r="AF4" s="62"/>
    </row>
    <row r="5" spans="1:69" s="2" customFormat="1" ht="34" customHeight="1" thickBot="1" x14ac:dyDescent="0.2">
      <c r="A5" s="118"/>
      <c r="B5" s="63"/>
      <c r="C5" s="64"/>
      <c r="D5" s="65" t="s">
        <v>0</v>
      </c>
      <c r="E5" s="63">
        <v>1</v>
      </c>
      <c r="F5" s="66">
        <v>2</v>
      </c>
      <c r="G5" s="66">
        <v>3</v>
      </c>
      <c r="H5" s="66">
        <v>4</v>
      </c>
      <c r="I5" s="66">
        <v>5</v>
      </c>
      <c r="J5" s="67">
        <v>6</v>
      </c>
      <c r="K5" s="68">
        <v>7</v>
      </c>
      <c r="L5" s="66">
        <v>8</v>
      </c>
      <c r="M5" s="67">
        <v>9</v>
      </c>
      <c r="N5" s="68">
        <v>10</v>
      </c>
      <c r="O5" s="66">
        <v>11</v>
      </c>
      <c r="P5" s="66">
        <v>12</v>
      </c>
      <c r="Q5" s="64">
        <v>13</v>
      </c>
      <c r="R5" s="69">
        <v>14</v>
      </c>
      <c r="S5" s="64">
        <v>15</v>
      </c>
      <c r="T5" s="64">
        <v>16</v>
      </c>
      <c r="U5" s="63">
        <f>T5+1</f>
        <v>17</v>
      </c>
      <c r="V5" s="64">
        <f t="shared" ref="V5:AE5" si="0">U5+1</f>
        <v>18</v>
      </c>
      <c r="W5" s="64">
        <f t="shared" si="0"/>
        <v>19</v>
      </c>
      <c r="X5" s="63">
        <f t="shared" si="0"/>
        <v>20</v>
      </c>
      <c r="Y5" s="64">
        <f t="shared" si="0"/>
        <v>21</v>
      </c>
      <c r="Z5" s="64">
        <f t="shared" si="0"/>
        <v>22</v>
      </c>
      <c r="AA5" s="64">
        <f t="shared" si="0"/>
        <v>23</v>
      </c>
      <c r="AB5" s="64">
        <f t="shared" si="0"/>
        <v>24</v>
      </c>
      <c r="AC5" s="69">
        <f t="shared" si="0"/>
        <v>25</v>
      </c>
      <c r="AD5" s="64">
        <f t="shared" si="0"/>
        <v>26</v>
      </c>
      <c r="AE5" s="70">
        <f t="shared" si="0"/>
        <v>27</v>
      </c>
      <c r="AF5" s="71"/>
      <c r="AI5" s="17"/>
      <c r="AJ5" s="17"/>
    </row>
    <row r="6" spans="1:69" s="2" customFormat="1" ht="20" customHeight="1" thickBot="1" x14ac:dyDescent="0.2">
      <c r="A6" s="118"/>
      <c r="B6" s="72"/>
      <c r="C6" s="73"/>
      <c r="D6" s="74" t="s">
        <v>36</v>
      </c>
      <c r="E6" s="75">
        <v>0.1706394</v>
      </c>
      <c r="F6" s="76">
        <v>0.4655224</v>
      </c>
      <c r="G6" s="76">
        <v>0.28317419999999999</v>
      </c>
      <c r="H6" s="76">
        <v>0.38796989999999998</v>
      </c>
      <c r="I6" s="76">
        <v>0.1144794</v>
      </c>
      <c r="J6" s="77">
        <v>0.68873289999999998</v>
      </c>
      <c r="K6" s="78">
        <v>0.50400350000000005</v>
      </c>
      <c r="L6" s="76">
        <v>0.73163149999999999</v>
      </c>
      <c r="M6" s="77">
        <v>0.88843660000000002</v>
      </c>
      <c r="N6" s="78">
        <v>0.7029744</v>
      </c>
      <c r="O6" s="76">
        <v>0.52845640000000005</v>
      </c>
      <c r="P6" s="76">
        <v>0.44473020000000002</v>
      </c>
      <c r="Q6" s="79">
        <v>0.57023970000000002</v>
      </c>
      <c r="R6" s="80">
        <v>0.80353129999999995</v>
      </c>
      <c r="S6" s="79">
        <v>0.77150779999999997</v>
      </c>
      <c r="T6" s="80">
        <v>0.70913919999999997</v>
      </c>
      <c r="U6" s="75">
        <v>1.4783757</v>
      </c>
      <c r="V6" s="79">
        <v>1.5659651000000001</v>
      </c>
      <c r="W6" s="80">
        <v>1.9112339</v>
      </c>
      <c r="X6" s="78">
        <v>1.6162863000000001</v>
      </c>
      <c r="Y6" s="79">
        <v>1.9738597</v>
      </c>
      <c r="Z6" s="79">
        <v>1.7888137</v>
      </c>
      <c r="AA6" s="79">
        <v>0.88422670000000003</v>
      </c>
      <c r="AB6" s="79">
        <v>1.2052510999999999</v>
      </c>
      <c r="AC6" s="80">
        <v>0.82847950000000004</v>
      </c>
      <c r="AD6" s="81">
        <v>0.90287379999999995</v>
      </c>
      <c r="AE6" s="80">
        <v>1.782651</v>
      </c>
      <c r="AF6" s="71"/>
      <c r="AI6" s="17"/>
      <c r="AJ6" s="22"/>
    </row>
    <row r="7" spans="1:69" ht="29" customHeight="1" x14ac:dyDescent="0.15">
      <c r="A7" s="116"/>
      <c r="B7" s="26" t="s">
        <v>6</v>
      </c>
      <c r="C7" s="27" t="s">
        <v>34</v>
      </c>
      <c r="D7" s="28" t="s">
        <v>39</v>
      </c>
      <c r="E7" s="29">
        <v>66</v>
      </c>
      <c r="F7" s="30">
        <v>26</v>
      </c>
      <c r="G7" s="30">
        <v>43</v>
      </c>
      <c r="H7" s="30">
        <v>7</v>
      </c>
      <c r="I7" s="30">
        <v>27</v>
      </c>
      <c r="J7" s="31">
        <v>11</v>
      </c>
      <c r="K7" s="28">
        <v>5</v>
      </c>
      <c r="L7" s="30">
        <v>16</v>
      </c>
      <c r="M7" s="31">
        <v>4</v>
      </c>
      <c r="N7" s="28">
        <v>66</v>
      </c>
      <c r="O7" s="30">
        <v>72</v>
      </c>
      <c r="P7" s="30">
        <v>84</v>
      </c>
      <c r="Q7" s="30">
        <v>39</v>
      </c>
      <c r="R7" s="31">
        <v>25</v>
      </c>
      <c r="S7" s="30">
        <v>27</v>
      </c>
      <c r="T7" s="31">
        <v>35</v>
      </c>
      <c r="U7" s="28">
        <v>55</v>
      </c>
      <c r="V7" s="30">
        <v>27</v>
      </c>
      <c r="W7" s="31">
        <v>33</v>
      </c>
      <c r="X7" s="28">
        <v>155</v>
      </c>
      <c r="Y7" s="30">
        <v>21</v>
      </c>
      <c r="Z7" s="30">
        <v>143</v>
      </c>
      <c r="AA7" s="30">
        <v>35</v>
      </c>
      <c r="AB7" s="30">
        <v>99</v>
      </c>
      <c r="AC7" s="31">
        <v>16</v>
      </c>
      <c r="AD7" s="32">
        <v>5</v>
      </c>
      <c r="AE7" s="31">
        <v>65</v>
      </c>
      <c r="AF7" s="33"/>
      <c r="AH7" s="18"/>
      <c r="AI7" s="17"/>
      <c r="AJ7" s="22"/>
    </row>
    <row r="8" spans="1:69" ht="16" customHeight="1" x14ac:dyDescent="0.15">
      <c r="A8" s="116"/>
      <c r="B8" s="34" t="s">
        <v>4</v>
      </c>
      <c r="C8" s="35">
        <v>5.2</v>
      </c>
      <c r="D8" s="33">
        <v>56</v>
      </c>
      <c r="E8" s="36">
        <v>8.1999999999999993</v>
      </c>
      <c r="F8" s="37">
        <v>0</v>
      </c>
      <c r="G8" s="37">
        <v>7.5</v>
      </c>
      <c r="H8" s="37">
        <v>33.299999999999997</v>
      </c>
      <c r="I8" s="37">
        <v>0</v>
      </c>
      <c r="J8" s="37">
        <v>0</v>
      </c>
      <c r="K8" s="38">
        <v>20</v>
      </c>
      <c r="L8" s="39">
        <v>0</v>
      </c>
      <c r="M8" s="40">
        <v>25</v>
      </c>
      <c r="N8" s="37">
        <v>0</v>
      </c>
      <c r="O8" s="37">
        <v>10.9</v>
      </c>
      <c r="P8" s="37">
        <v>16.899999999999999</v>
      </c>
      <c r="Q8" s="37">
        <v>3.3</v>
      </c>
      <c r="R8" s="41">
        <v>0</v>
      </c>
      <c r="S8" s="38">
        <v>10.5</v>
      </c>
      <c r="T8" s="39">
        <v>0</v>
      </c>
      <c r="U8" s="38">
        <v>0</v>
      </c>
      <c r="V8" s="39">
        <v>0</v>
      </c>
      <c r="W8" s="40">
        <v>0</v>
      </c>
      <c r="X8" s="38">
        <v>1.4</v>
      </c>
      <c r="Y8" s="39">
        <v>0</v>
      </c>
      <c r="Z8" s="39">
        <v>0</v>
      </c>
      <c r="AA8" s="39">
        <v>14.7</v>
      </c>
      <c r="AB8" s="39">
        <v>0</v>
      </c>
      <c r="AC8" s="40">
        <v>6.7</v>
      </c>
      <c r="AD8" s="42">
        <v>0</v>
      </c>
      <c r="AE8" s="41">
        <v>25.4</v>
      </c>
      <c r="AF8" s="43"/>
      <c r="AH8" s="18"/>
      <c r="AI8" s="17"/>
      <c r="AJ8" s="22"/>
    </row>
    <row r="9" spans="1:69" ht="16" customHeight="1" x14ac:dyDescent="0.15">
      <c r="A9" s="116"/>
      <c r="B9" s="34" t="s">
        <v>12</v>
      </c>
      <c r="C9" s="35">
        <v>70.8</v>
      </c>
      <c r="D9" s="33">
        <v>765</v>
      </c>
      <c r="E9" s="36">
        <v>36.1</v>
      </c>
      <c r="F9" s="37">
        <v>65.400000000000006</v>
      </c>
      <c r="G9" s="37">
        <v>62.5</v>
      </c>
      <c r="H9" s="37">
        <v>33.299999999999997</v>
      </c>
      <c r="I9" s="37">
        <v>59.3</v>
      </c>
      <c r="J9" s="37">
        <v>25</v>
      </c>
      <c r="K9" s="36">
        <v>20</v>
      </c>
      <c r="L9" s="37">
        <v>62.5</v>
      </c>
      <c r="M9" s="41">
        <v>50</v>
      </c>
      <c r="N9" s="37">
        <v>80</v>
      </c>
      <c r="O9" s="37">
        <v>78.099999999999994</v>
      </c>
      <c r="P9" s="37">
        <v>42.3</v>
      </c>
      <c r="Q9" s="37">
        <v>80</v>
      </c>
      <c r="R9" s="41">
        <v>60</v>
      </c>
      <c r="S9" s="36">
        <v>42.1</v>
      </c>
      <c r="T9" s="37">
        <v>48.3</v>
      </c>
      <c r="U9" s="36">
        <v>92.7</v>
      </c>
      <c r="V9" s="37">
        <v>96.2</v>
      </c>
      <c r="W9" s="41">
        <v>93.3</v>
      </c>
      <c r="X9" s="36">
        <v>85.2</v>
      </c>
      <c r="Y9" s="37">
        <v>66.7</v>
      </c>
      <c r="Z9" s="37">
        <v>92</v>
      </c>
      <c r="AA9" s="37">
        <v>64.7</v>
      </c>
      <c r="AB9" s="37">
        <v>81.599999999999994</v>
      </c>
      <c r="AC9" s="41">
        <v>53.3</v>
      </c>
      <c r="AD9" s="42">
        <v>75</v>
      </c>
      <c r="AE9" s="41">
        <v>44.1</v>
      </c>
      <c r="AF9" s="33"/>
      <c r="AH9" s="18"/>
      <c r="AI9" s="17"/>
      <c r="AJ9" s="22"/>
    </row>
    <row r="10" spans="1:69" ht="16" customHeight="1" x14ac:dyDescent="0.15">
      <c r="A10" s="116"/>
      <c r="B10" s="34" t="s">
        <v>13</v>
      </c>
      <c r="C10" s="35">
        <v>2.5</v>
      </c>
      <c r="D10" s="33">
        <v>27</v>
      </c>
      <c r="E10" s="36">
        <v>6.6</v>
      </c>
      <c r="F10" s="37">
        <v>3.8</v>
      </c>
      <c r="G10" s="37">
        <v>5</v>
      </c>
      <c r="H10" s="37">
        <v>0</v>
      </c>
      <c r="I10" s="37">
        <v>0</v>
      </c>
      <c r="J10" s="37">
        <v>0</v>
      </c>
      <c r="K10" s="36">
        <v>0</v>
      </c>
      <c r="L10" s="37">
        <v>0</v>
      </c>
      <c r="M10" s="41">
        <v>0</v>
      </c>
      <c r="N10" s="37">
        <v>1.8</v>
      </c>
      <c r="O10" s="37">
        <v>1.6</v>
      </c>
      <c r="P10" s="37">
        <v>8.5</v>
      </c>
      <c r="Q10" s="37">
        <v>0</v>
      </c>
      <c r="R10" s="41">
        <v>0</v>
      </c>
      <c r="S10" s="36">
        <v>5.3</v>
      </c>
      <c r="T10" s="37">
        <v>3.4</v>
      </c>
      <c r="U10" s="36">
        <v>1.8</v>
      </c>
      <c r="V10" s="37">
        <v>0</v>
      </c>
      <c r="W10" s="41">
        <v>0</v>
      </c>
      <c r="X10" s="36">
        <v>0.7</v>
      </c>
      <c r="Y10" s="37">
        <v>4.8</v>
      </c>
      <c r="Z10" s="37">
        <v>1.6</v>
      </c>
      <c r="AA10" s="37">
        <v>0</v>
      </c>
      <c r="AB10" s="37">
        <v>1.1000000000000001</v>
      </c>
      <c r="AC10" s="41">
        <v>6.7</v>
      </c>
      <c r="AD10" s="42">
        <v>0</v>
      </c>
      <c r="AE10" s="41">
        <v>5.0999999999999996</v>
      </c>
      <c r="AF10" s="33"/>
      <c r="AH10" s="18"/>
      <c r="AI10" s="17"/>
      <c r="AJ10" s="22"/>
    </row>
    <row r="11" spans="1:69" ht="16" customHeight="1" x14ac:dyDescent="0.15">
      <c r="A11" s="116"/>
      <c r="B11" s="34" t="s">
        <v>5</v>
      </c>
      <c r="C11" s="35">
        <v>0.6</v>
      </c>
      <c r="D11" s="33">
        <v>7</v>
      </c>
      <c r="E11" s="36">
        <v>0</v>
      </c>
      <c r="F11" s="37">
        <v>3.8</v>
      </c>
      <c r="G11" s="37">
        <v>2.5</v>
      </c>
      <c r="H11" s="37">
        <v>0</v>
      </c>
      <c r="I11" s="37">
        <v>0</v>
      </c>
      <c r="J11" s="37">
        <v>0</v>
      </c>
      <c r="K11" s="36">
        <v>0</v>
      </c>
      <c r="L11" s="37">
        <v>0</v>
      </c>
      <c r="M11" s="41">
        <v>0</v>
      </c>
      <c r="N11" s="37">
        <v>0</v>
      </c>
      <c r="O11" s="37">
        <v>1.6</v>
      </c>
      <c r="P11" s="37">
        <v>1.4</v>
      </c>
      <c r="Q11" s="37">
        <v>0</v>
      </c>
      <c r="R11" s="41">
        <v>0</v>
      </c>
      <c r="S11" s="36">
        <v>0</v>
      </c>
      <c r="T11" s="37">
        <v>3.4</v>
      </c>
      <c r="U11" s="36">
        <v>0</v>
      </c>
      <c r="V11" s="37">
        <v>0</v>
      </c>
      <c r="W11" s="41">
        <v>0</v>
      </c>
      <c r="X11" s="36">
        <v>0</v>
      </c>
      <c r="Y11" s="37">
        <v>0</v>
      </c>
      <c r="Z11" s="37">
        <v>0.8</v>
      </c>
      <c r="AA11" s="37">
        <v>0</v>
      </c>
      <c r="AB11" s="37">
        <v>1.1000000000000001</v>
      </c>
      <c r="AC11" s="41">
        <v>0</v>
      </c>
      <c r="AD11" s="42">
        <v>0</v>
      </c>
      <c r="AE11" s="41">
        <v>0</v>
      </c>
      <c r="AF11" s="43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</row>
    <row r="12" spans="1:69" ht="16" customHeight="1" x14ac:dyDescent="0.15">
      <c r="A12" s="116"/>
      <c r="B12" s="91" t="s">
        <v>14</v>
      </c>
      <c r="C12" s="105">
        <v>20.9</v>
      </c>
      <c r="D12" s="106">
        <v>226</v>
      </c>
      <c r="E12" s="107">
        <v>49.2</v>
      </c>
      <c r="F12" s="108">
        <v>26.9</v>
      </c>
      <c r="G12" s="108">
        <v>22.5</v>
      </c>
      <c r="H12" s="108">
        <v>33.299999999999997</v>
      </c>
      <c r="I12" s="108">
        <v>40.700000000000003</v>
      </c>
      <c r="J12" s="108">
        <v>75</v>
      </c>
      <c r="K12" s="107">
        <v>60</v>
      </c>
      <c r="L12" s="108">
        <v>37.5</v>
      </c>
      <c r="M12" s="109">
        <v>25</v>
      </c>
      <c r="N12" s="108">
        <v>18.2</v>
      </c>
      <c r="O12" s="108">
        <v>7.8</v>
      </c>
      <c r="P12" s="108">
        <v>31</v>
      </c>
      <c r="Q12" s="108">
        <v>16.7</v>
      </c>
      <c r="R12" s="109">
        <v>40</v>
      </c>
      <c r="S12" s="107">
        <v>42.1</v>
      </c>
      <c r="T12" s="108">
        <v>44.8</v>
      </c>
      <c r="U12" s="107">
        <v>5.5</v>
      </c>
      <c r="V12" s="108">
        <v>3.8</v>
      </c>
      <c r="W12" s="109">
        <v>6.7</v>
      </c>
      <c r="X12" s="107">
        <v>12.7</v>
      </c>
      <c r="Y12" s="108">
        <v>28.6</v>
      </c>
      <c r="Z12" s="108">
        <v>5.6</v>
      </c>
      <c r="AA12" s="108">
        <v>20.6</v>
      </c>
      <c r="AB12" s="108">
        <v>16.100000000000001</v>
      </c>
      <c r="AC12" s="109">
        <v>33.299999999999997</v>
      </c>
      <c r="AD12" s="110">
        <v>25</v>
      </c>
      <c r="AE12" s="109">
        <v>25.4</v>
      </c>
      <c r="AF12" s="33"/>
      <c r="AH12" s="18"/>
      <c r="AI12" s="17"/>
      <c r="AJ12" s="22"/>
    </row>
    <row r="13" spans="1:69" ht="17" x14ac:dyDescent="0.15">
      <c r="A13" s="116"/>
      <c r="B13" s="104"/>
      <c r="C13" s="55"/>
      <c r="D13" s="93" t="s">
        <v>43</v>
      </c>
      <c r="E13" s="94">
        <v>9.5081962000000004</v>
      </c>
      <c r="F13" s="95">
        <v>10.341293</v>
      </c>
      <c r="G13" s="96">
        <v>2.3255655000000002</v>
      </c>
      <c r="H13" s="96">
        <v>0.49469619999999997</v>
      </c>
      <c r="I13" s="96">
        <v>3.7776195000000001</v>
      </c>
      <c r="J13" s="97">
        <v>15.007429999999999</v>
      </c>
      <c r="K13" s="98">
        <v>2.2204060999999999</v>
      </c>
      <c r="L13" s="96">
        <v>3.3343794</v>
      </c>
      <c r="M13" s="99">
        <v>7.1187968000000001</v>
      </c>
      <c r="N13" s="98">
        <v>0.86484499999999997</v>
      </c>
      <c r="O13" s="96">
        <v>1.5325983000000001</v>
      </c>
      <c r="P13" s="95">
        <v>31.672432400000002</v>
      </c>
      <c r="Q13" s="96">
        <v>10.542859999999999</v>
      </c>
      <c r="R13" s="99">
        <v>3.3121955999999999</v>
      </c>
      <c r="S13" s="96">
        <v>1.1991529000000001</v>
      </c>
      <c r="T13" s="97">
        <v>6.8527969000000004</v>
      </c>
      <c r="U13" s="98">
        <v>4.7882614999999999</v>
      </c>
      <c r="V13" s="96">
        <v>0.31354009999999999</v>
      </c>
      <c r="W13" s="99">
        <v>2.2258635999999998</v>
      </c>
      <c r="X13" s="100">
        <v>7.0518146000000002</v>
      </c>
      <c r="Y13" s="96">
        <v>0.6227106</v>
      </c>
      <c r="Z13" s="95">
        <v>13.4291512</v>
      </c>
      <c r="AA13" s="95">
        <v>1.6423578999999999</v>
      </c>
      <c r="AB13" s="96">
        <v>2.2219237999999999</v>
      </c>
      <c r="AC13" s="99">
        <v>2.4493763999999998</v>
      </c>
      <c r="AD13" s="101">
        <v>0.29619299999999998</v>
      </c>
      <c r="AE13" s="97">
        <v>12.1478812</v>
      </c>
      <c r="AF13" s="33"/>
      <c r="AH13" s="18"/>
      <c r="AI13" s="17"/>
      <c r="AJ13" s="22"/>
    </row>
    <row r="14" spans="1:69" ht="17" x14ac:dyDescent="0.15">
      <c r="A14" s="116"/>
      <c r="B14" s="104"/>
      <c r="C14" s="55"/>
      <c r="D14" s="93" t="s">
        <v>33</v>
      </c>
      <c r="E14" s="100">
        <v>4.9579110000000003E-2</v>
      </c>
      <c r="F14" s="95">
        <v>3.5054790000000002E-2</v>
      </c>
      <c r="G14" s="95">
        <v>0.67611840000000001</v>
      </c>
      <c r="H14" s="95">
        <v>0.97401519999999997</v>
      </c>
      <c r="I14" s="95">
        <v>0.43693749999999998</v>
      </c>
      <c r="J14" s="97">
        <v>4.685832E-3</v>
      </c>
      <c r="K14" s="100">
        <v>0.69529510000000005</v>
      </c>
      <c r="L14" s="95">
        <v>0.50350360000000005</v>
      </c>
      <c r="M14" s="97">
        <v>0.129742</v>
      </c>
      <c r="N14" s="100">
        <v>0.92954930000000002</v>
      </c>
      <c r="O14" s="95">
        <v>0.82085180000000002</v>
      </c>
      <c r="P14" s="95">
        <v>2.231841E-6</v>
      </c>
      <c r="Q14" s="95">
        <v>3.2211700000000003E-2</v>
      </c>
      <c r="R14" s="97">
        <v>0.50700230000000002</v>
      </c>
      <c r="S14" s="95">
        <v>0.87823810000000002</v>
      </c>
      <c r="T14" s="97">
        <v>0.14387469999999999</v>
      </c>
      <c r="U14" s="100">
        <v>0.30972110000000003</v>
      </c>
      <c r="V14" s="95">
        <v>0.98892340000000001</v>
      </c>
      <c r="W14" s="97">
        <v>0.6942971</v>
      </c>
      <c r="X14" s="100">
        <v>0.1331753</v>
      </c>
      <c r="Y14" s="95">
        <v>0.96050690000000005</v>
      </c>
      <c r="Z14" s="95">
        <v>9.3585579999999995E-3</v>
      </c>
      <c r="AA14" s="95">
        <v>0.80115979999999998</v>
      </c>
      <c r="AB14" s="95">
        <v>0.69501760000000001</v>
      </c>
      <c r="AC14" s="97">
        <v>0.6537231</v>
      </c>
      <c r="AD14" s="114">
        <v>0.99005860000000001</v>
      </c>
      <c r="AE14" s="102">
        <v>1.6284799999999999E-2</v>
      </c>
      <c r="AF14" s="33"/>
      <c r="AH14" s="18"/>
      <c r="AI14" s="17"/>
      <c r="AJ14" s="22"/>
    </row>
    <row r="15" spans="1:69" ht="18" customHeight="1" thickBot="1" x14ac:dyDescent="0.2">
      <c r="A15" s="116"/>
      <c r="B15" s="44"/>
      <c r="C15" s="45"/>
      <c r="D15" s="82" t="s">
        <v>42</v>
      </c>
      <c r="E15" s="83" t="s">
        <v>40</v>
      </c>
      <c r="F15" s="84" t="s">
        <v>40</v>
      </c>
      <c r="G15" s="85" t="s">
        <v>40</v>
      </c>
      <c r="H15" s="85" t="s">
        <v>40</v>
      </c>
      <c r="I15" s="85" t="s">
        <v>40</v>
      </c>
      <c r="J15" s="86" t="s">
        <v>40</v>
      </c>
      <c r="K15" s="87" t="s">
        <v>40</v>
      </c>
      <c r="L15" s="85" t="s">
        <v>40</v>
      </c>
      <c r="M15" s="88" t="s">
        <v>40</v>
      </c>
      <c r="N15" s="87" t="s">
        <v>40</v>
      </c>
      <c r="O15" s="85" t="s">
        <v>40</v>
      </c>
      <c r="P15" s="84" t="s">
        <v>40</v>
      </c>
      <c r="Q15" s="85" t="s">
        <v>40</v>
      </c>
      <c r="R15" s="88" t="s">
        <v>40</v>
      </c>
      <c r="S15" s="85" t="s">
        <v>40</v>
      </c>
      <c r="T15" s="86" t="s">
        <v>40</v>
      </c>
      <c r="U15" s="87" t="s">
        <v>40</v>
      </c>
      <c r="V15" s="85" t="s">
        <v>41</v>
      </c>
      <c r="W15" s="88" t="s">
        <v>40</v>
      </c>
      <c r="X15" s="89" t="s">
        <v>40</v>
      </c>
      <c r="Y15" s="85" t="s">
        <v>40</v>
      </c>
      <c r="Z15" s="84" t="s">
        <v>40</v>
      </c>
      <c r="AA15" s="84" t="s">
        <v>40</v>
      </c>
      <c r="AB15" s="85" t="s">
        <v>40</v>
      </c>
      <c r="AC15" s="88" t="s">
        <v>40</v>
      </c>
      <c r="AD15" s="90" t="s">
        <v>40</v>
      </c>
      <c r="AE15" s="86" t="s">
        <v>40</v>
      </c>
      <c r="AF15" s="33"/>
      <c r="AH15" s="18"/>
      <c r="AI15" s="17"/>
      <c r="AJ15" s="22"/>
    </row>
    <row r="16" spans="1:69" ht="29" customHeight="1" x14ac:dyDescent="0.15">
      <c r="A16" s="116"/>
      <c r="B16" s="26" t="s">
        <v>21</v>
      </c>
      <c r="C16" s="27" t="s">
        <v>34</v>
      </c>
      <c r="D16" s="28" t="s">
        <v>39</v>
      </c>
      <c r="E16" s="28">
        <v>64</v>
      </c>
      <c r="F16" s="30">
        <v>26</v>
      </c>
      <c r="G16" s="30">
        <v>41</v>
      </c>
      <c r="H16" s="30">
        <v>6</v>
      </c>
      <c r="I16" s="30">
        <v>27</v>
      </c>
      <c r="J16" s="31">
        <v>11</v>
      </c>
      <c r="K16" s="28">
        <v>5</v>
      </c>
      <c r="L16" s="30">
        <v>16</v>
      </c>
      <c r="M16" s="31">
        <v>4</v>
      </c>
      <c r="N16" s="28">
        <v>66</v>
      </c>
      <c r="O16" s="30">
        <v>65</v>
      </c>
      <c r="P16" s="30">
        <v>74</v>
      </c>
      <c r="Q16" s="30">
        <v>39</v>
      </c>
      <c r="R16" s="31">
        <v>25</v>
      </c>
      <c r="S16" s="30">
        <v>26</v>
      </c>
      <c r="T16" s="31">
        <v>35</v>
      </c>
      <c r="U16" s="28">
        <v>55</v>
      </c>
      <c r="V16" s="30">
        <v>27</v>
      </c>
      <c r="W16" s="31">
        <v>33</v>
      </c>
      <c r="X16" s="28">
        <v>153</v>
      </c>
      <c r="Y16" s="30">
        <v>21</v>
      </c>
      <c r="Z16" s="30">
        <v>144</v>
      </c>
      <c r="AA16" s="30">
        <v>30</v>
      </c>
      <c r="AB16" s="30">
        <v>99</v>
      </c>
      <c r="AC16" s="31">
        <v>15</v>
      </c>
      <c r="AD16" s="46">
        <v>5</v>
      </c>
      <c r="AE16" s="31">
        <v>52</v>
      </c>
      <c r="AF16" s="33"/>
      <c r="AH16" s="18"/>
      <c r="AI16" s="17"/>
      <c r="AJ16" s="22"/>
    </row>
    <row r="17" spans="1:36" ht="16" customHeight="1" x14ac:dyDescent="0.15">
      <c r="A17" s="116"/>
      <c r="B17" s="47" t="s">
        <v>15</v>
      </c>
      <c r="C17" s="48">
        <v>28.6</v>
      </c>
      <c r="D17" s="49">
        <v>333</v>
      </c>
      <c r="E17" s="50">
        <v>10.9</v>
      </c>
      <c r="F17" s="51">
        <v>7.7</v>
      </c>
      <c r="G17" s="51">
        <v>31.7</v>
      </c>
      <c r="H17" s="51">
        <v>0</v>
      </c>
      <c r="I17" s="51">
        <v>51.9</v>
      </c>
      <c r="J17" s="52">
        <v>27.3</v>
      </c>
      <c r="K17" s="50">
        <v>20</v>
      </c>
      <c r="L17" s="51">
        <v>18.8</v>
      </c>
      <c r="M17" s="52">
        <v>25</v>
      </c>
      <c r="N17" s="50">
        <v>28.8</v>
      </c>
      <c r="O17" s="51">
        <v>46.2</v>
      </c>
      <c r="P17" s="51">
        <v>32.4</v>
      </c>
      <c r="Q17" s="51">
        <v>30.8</v>
      </c>
      <c r="R17" s="52">
        <v>8</v>
      </c>
      <c r="S17" s="51">
        <v>19.2</v>
      </c>
      <c r="T17" s="52">
        <v>20</v>
      </c>
      <c r="U17" s="50">
        <v>25.5</v>
      </c>
      <c r="V17" s="51">
        <v>25.9</v>
      </c>
      <c r="W17" s="52">
        <v>21.2</v>
      </c>
      <c r="X17" s="50">
        <v>37.299999999999997</v>
      </c>
      <c r="Y17" s="51">
        <v>0</v>
      </c>
      <c r="Z17" s="51">
        <v>34.700000000000003</v>
      </c>
      <c r="AA17" s="51">
        <v>36.700000000000003</v>
      </c>
      <c r="AB17" s="51">
        <v>30.3</v>
      </c>
      <c r="AC17" s="52">
        <v>33.299999999999997</v>
      </c>
      <c r="AD17" s="53">
        <v>20</v>
      </c>
      <c r="AE17" s="52">
        <v>15.4</v>
      </c>
      <c r="AF17" s="33"/>
      <c r="AH17" s="18"/>
      <c r="AI17" s="17"/>
      <c r="AJ17" s="22"/>
    </row>
    <row r="18" spans="1:36" ht="16" customHeight="1" x14ac:dyDescent="0.15">
      <c r="A18" s="116"/>
      <c r="B18" s="47" t="s">
        <v>16</v>
      </c>
      <c r="C18" s="48">
        <v>26.2</v>
      </c>
      <c r="D18" s="49">
        <v>305</v>
      </c>
      <c r="E18" s="50">
        <v>31.2</v>
      </c>
      <c r="F18" s="51">
        <v>30.8</v>
      </c>
      <c r="G18" s="51">
        <v>22</v>
      </c>
      <c r="H18" s="51">
        <v>0</v>
      </c>
      <c r="I18" s="51">
        <v>22.2</v>
      </c>
      <c r="J18" s="52">
        <v>9.1</v>
      </c>
      <c r="K18" s="50">
        <v>60</v>
      </c>
      <c r="L18" s="51">
        <v>25</v>
      </c>
      <c r="M18" s="52">
        <v>0</v>
      </c>
      <c r="N18" s="50">
        <v>21.2</v>
      </c>
      <c r="O18" s="51">
        <v>30.8</v>
      </c>
      <c r="P18" s="51">
        <v>28.4</v>
      </c>
      <c r="Q18" s="51">
        <v>28.2</v>
      </c>
      <c r="R18" s="52">
        <v>20</v>
      </c>
      <c r="S18" s="51">
        <v>34.6</v>
      </c>
      <c r="T18" s="52">
        <v>28.6</v>
      </c>
      <c r="U18" s="50">
        <v>27.3</v>
      </c>
      <c r="V18" s="51">
        <v>22.2</v>
      </c>
      <c r="W18" s="52">
        <v>21.2</v>
      </c>
      <c r="X18" s="50">
        <v>24.2</v>
      </c>
      <c r="Y18" s="51">
        <v>57.1</v>
      </c>
      <c r="Z18" s="51">
        <v>27.1</v>
      </c>
      <c r="AA18" s="51">
        <v>16.7</v>
      </c>
      <c r="AB18" s="51">
        <v>32.299999999999997</v>
      </c>
      <c r="AC18" s="52">
        <v>0</v>
      </c>
      <c r="AD18" s="53">
        <v>20</v>
      </c>
      <c r="AE18" s="52">
        <v>19.2</v>
      </c>
      <c r="AF18" s="33"/>
      <c r="AH18" s="18"/>
      <c r="AI18" s="17"/>
      <c r="AJ18" s="22"/>
    </row>
    <row r="19" spans="1:36" ht="16" customHeight="1" x14ac:dyDescent="0.15">
      <c r="A19" s="116"/>
      <c r="B19" s="47" t="s">
        <v>17</v>
      </c>
      <c r="C19" s="48">
        <v>21.3</v>
      </c>
      <c r="D19" s="49">
        <v>248</v>
      </c>
      <c r="E19" s="50">
        <v>35.9</v>
      </c>
      <c r="F19" s="51">
        <v>34.6</v>
      </c>
      <c r="G19" s="51">
        <v>22</v>
      </c>
      <c r="H19" s="51">
        <v>33.299999999999997</v>
      </c>
      <c r="I19" s="51">
        <v>0</v>
      </c>
      <c r="J19" s="52">
        <v>27.3</v>
      </c>
      <c r="K19" s="50">
        <v>20</v>
      </c>
      <c r="L19" s="51">
        <v>18.8</v>
      </c>
      <c r="M19" s="52">
        <v>50</v>
      </c>
      <c r="N19" s="50">
        <v>27.3</v>
      </c>
      <c r="O19" s="51">
        <v>13.8</v>
      </c>
      <c r="P19" s="51">
        <v>17.600000000000001</v>
      </c>
      <c r="Q19" s="51">
        <v>20.5</v>
      </c>
      <c r="R19" s="52">
        <v>24</v>
      </c>
      <c r="S19" s="51">
        <v>23.1</v>
      </c>
      <c r="T19" s="52">
        <v>20</v>
      </c>
      <c r="U19" s="50">
        <v>21.8</v>
      </c>
      <c r="V19" s="51">
        <v>22.2</v>
      </c>
      <c r="W19" s="52">
        <v>27.3</v>
      </c>
      <c r="X19" s="50">
        <v>18.3</v>
      </c>
      <c r="Y19" s="51">
        <v>19</v>
      </c>
      <c r="Z19" s="51">
        <v>17.399999999999999</v>
      </c>
      <c r="AA19" s="51">
        <v>10</v>
      </c>
      <c r="AB19" s="51">
        <v>17.2</v>
      </c>
      <c r="AC19" s="52">
        <v>46.7</v>
      </c>
      <c r="AD19" s="53">
        <v>40</v>
      </c>
      <c r="AE19" s="52">
        <v>30.8</v>
      </c>
      <c r="AF19" s="33"/>
      <c r="AH19" s="18"/>
      <c r="AI19" s="17"/>
      <c r="AJ19" s="22"/>
    </row>
    <row r="20" spans="1:36" ht="16" customHeight="1" x14ac:dyDescent="0.15">
      <c r="A20" s="116"/>
      <c r="B20" s="47" t="s">
        <v>18</v>
      </c>
      <c r="C20" s="48">
        <v>12.5</v>
      </c>
      <c r="D20" s="49">
        <v>145</v>
      </c>
      <c r="E20" s="50">
        <v>15.6</v>
      </c>
      <c r="F20" s="51">
        <v>11.5</v>
      </c>
      <c r="G20" s="51">
        <v>14.6</v>
      </c>
      <c r="H20" s="51">
        <v>50</v>
      </c>
      <c r="I20" s="51">
        <v>7.4</v>
      </c>
      <c r="J20" s="52">
        <v>18.2</v>
      </c>
      <c r="K20" s="50">
        <v>0</v>
      </c>
      <c r="L20" s="51">
        <v>18.8</v>
      </c>
      <c r="M20" s="52">
        <v>25</v>
      </c>
      <c r="N20" s="50">
        <v>12.1</v>
      </c>
      <c r="O20" s="51">
        <v>4.5999999999999996</v>
      </c>
      <c r="P20" s="51">
        <v>6.8</v>
      </c>
      <c r="Q20" s="51">
        <v>20.5</v>
      </c>
      <c r="R20" s="52">
        <v>28</v>
      </c>
      <c r="S20" s="51">
        <v>15.4</v>
      </c>
      <c r="T20" s="52">
        <v>17.100000000000001</v>
      </c>
      <c r="U20" s="50">
        <v>9.1</v>
      </c>
      <c r="V20" s="51">
        <v>7.4</v>
      </c>
      <c r="W20" s="52">
        <v>24.2</v>
      </c>
      <c r="X20" s="50">
        <v>11.8</v>
      </c>
      <c r="Y20" s="51">
        <v>4.8</v>
      </c>
      <c r="Z20" s="51">
        <v>10.4</v>
      </c>
      <c r="AA20" s="51">
        <v>16.7</v>
      </c>
      <c r="AB20" s="51">
        <v>11.1</v>
      </c>
      <c r="AC20" s="52">
        <v>20</v>
      </c>
      <c r="AD20" s="53">
        <v>0</v>
      </c>
      <c r="AE20" s="52">
        <v>11.5</v>
      </c>
      <c r="AF20" s="33"/>
      <c r="AH20" s="18"/>
      <c r="AI20" s="17"/>
      <c r="AJ20" s="22"/>
    </row>
    <row r="21" spans="1:36" ht="16" customHeight="1" x14ac:dyDescent="0.15">
      <c r="A21" s="116"/>
      <c r="B21" s="47" t="s">
        <v>19</v>
      </c>
      <c r="C21" s="48">
        <v>7.6</v>
      </c>
      <c r="D21" s="49">
        <v>89</v>
      </c>
      <c r="E21" s="50">
        <v>4.7</v>
      </c>
      <c r="F21" s="51">
        <v>11.5</v>
      </c>
      <c r="G21" s="51">
        <v>7.3</v>
      </c>
      <c r="H21" s="51">
        <v>16.7</v>
      </c>
      <c r="I21" s="51">
        <v>14.8</v>
      </c>
      <c r="J21" s="52">
        <v>0</v>
      </c>
      <c r="K21" s="50">
        <v>0</v>
      </c>
      <c r="L21" s="51">
        <v>18.8</v>
      </c>
      <c r="M21" s="52">
        <v>0</v>
      </c>
      <c r="N21" s="50">
        <v>7.6</v>
      </c>
      <c r="O21" s="51">
        <v>1.5</v>
      </c>
      <c r="P21" s="51">
        <v>9.5</v>
      </c>
      <c r="Q21" s="51">
        <v>0</v>
      </c>
      <c r="R21" s="52">
        <v>4</v>
      </c>
      <c r="S21" s="51">
        <v>7.7</v>
      </c>
      <c r="T21" s="52">
        <v>14.3</v>
      </c>
      <c r="U21" s="50">
        <v>7.3</v>
      </c>
      <c r="V21" s="51">
        <v>18.5</v>
      </c>
      <c r="W21" s="52">
        <v>6.1</v>
      </c>
      <c r="X21" s="50">
        <v>5.2</v>
      </c>
      <c r="Y21" s="51">
        <v>9.5</v>
      </c>
      <c r="Z21" s="51">
        <v>8.3000000000000007</v>
      </c>
      <c r="AA21" s="51">
        <v>16.7</v>
      </c>
      <c r="AB21" s="51">
        <v>7.1</v>
      </c>
      <c r="AC21" s="52">
        <v>0</v>
      </c>
      <c r="AD21" s="53">
        <v>0</v>
      </c>
      <c r="AE21" s="52">
        <v>11.5</v>
      </c>
      <c r="AF21" s="33"/>
      <c r="AH21" s="18"/>
      <c r="AI21" s="17"/>
      <c r="AJ21" s="22"/>
    </row>
    <row r="22" spans="1:36" ht="16" customHeight="1" x14ac:dyDescent="0.15">
      <c r="A22" s="116"/>
      <c r="B22" s="47" t="s">
        <v>20</v>
      </c>
      <c r="C22" s="111">
        <v>3.8</v>
      </c>
      <c r="D22" s="112">
        <v>44</v>
      </c>
      <c r="E22" s="28">
        <v>1.6</v>
      </c>
      <c r="F22" s="30">
        <v>3.8</v>
      </c>
      <c r="G22" s="30">
        <v>2.4</v>
      </c>
      <c r="H22" s="30">
        <v>0</v>
      </c>
      <c r="I22" s="30">
        <v>3.7</v>
      </c>
      <c r="J22" s="31">
        <v>18.2</v>
      </c>
      <c r="K22" s="28">
        <v>0</v>
      </c>
      <c r="L22" s="30">
        <v>0</v>
      </c>
      <c r="M22" s="31">
        <v>0</v>
      </c>
      <c r="N22" s="28">
        <v>3</v>
      </c>
      <c r="O22" s="30">
        <v>3.1</v>
      </c>
      <c r="P22" s="30">
        <v>5.4</v>
      </c>
      <c r="Q22" s="30">
        <v>0</v>
      </c>
      <c r="R22" s="31">
        <v>16</v>
      </c>
      <c r="S22" s="30">
        <v>0</v>
      </c>
      <c r="T22" s="31">
        <v>0</v>
      </c>
      <c r="U22" s="28">
        <v>9.1</v>
      </c>
      <c r="V22" s="30">
        <v>3.7</v>
      </c>
      <c r="W22" s="31">
        <v>0</v>
      </c>
      <c r="X22" s="28">
        <v>3.3</v>
      </c>
      <c r="Y22" s="30">
        <v>9.5</v>
      </c>
      <c r="Z22" s="30">
        <v>2.1</v>
      </c>
      <c r="AA22" s="30">
        <v>3.3</v>
      </c>
      <c r="AB22" s="30">
        <v>2</v>
      </c>
      <c r="AC22" s="31">
        <v>0</v>
      </c>
      <c r="AD22" s="32">
        <v>20</v>
      </c>
      <c r="AE22" s="31">
        <v>11.5</v>
      </c>
      <c r="AF22" s="33"/>
      <c r="AH22" s="18"/>
      <c r="AI22" s="17"/>
      <c r="AJ22" s="22"/>
    </row>
    <row r="23" spans="1:36" ht="17" x14ac:dyDescent="0.15">
      <c r="A23" s="116"/>
      <c r="B23" s="103"/>
      <c r="C23" s="55"/>
      <c r="D23" s="93" t="s">
        <v>43</v>
      </c>
      <c r="E23" s="94">
        <v>10.4437</v>
      </c>
      <c r="F23" s="95">
        <v>2.7230880000000002</v>
      </c>
      <c r="G23" s="96">
        <v>1.8744749999999999</v>
      </c>
      <c r="H23" s="96">
        <v>6.9289610000000001</v>
      </c>
      <c r="I23" s="96">
        <v>14.611370000000001</v>
      </c>
      <c r="J23" s="97">
        <v>10.428977</v>
      </c>
      <c r="K23" s="98">
        <v>1.822082</v>
      </c>
      <c r="L23" s="96">
        <v>2.7288220000000001</v>
      </c>
      <c r="M23" s="99">
        <v>4.3709049999999996</v>
      </c>
      <c r="N23" s="98">
        <v>2.9165489999999998</v>
      </c>
      <c r="O23" s="96">
        <v>9.019971</v>
      </c>
      <c r="P23" s="95">
        <v>5.6091980000000001</v>
      </c>
      <c r="Q23" s="96">
        <v>7.5547890000000004</v>
      </c>
      <c r="R23" s="99">
        <v>6.723922</v>
      </c>
      <c r="S23" s="96">
        <v>1.7863100000000001</v>
      </c>
      <c r="T23" s="97">
        <v>4.8234050000000002</v>
      </c>
      <c r="U23" s="98">
        <v>8.0264039999999994</v>
      </c>
      <c r="V23" s="96">
        <v>8.9441729999999993</v>
      </c>
      <c r="W23" s="99">
        <v>9.3724260000000008</v>
      </c>
      <c r="X23" s="100">
        <v>6.7915830000000001</v>
      </c>
      <c r="Y23" s="96">
        <v>11.174051</v>
      </c>
      <c r="Z23" s="95">
        <v>3.2896390000000002</v>
      </c>
      <c r="AA23" s="95">
        <v>7.9766500000000002</v>
      </c>
      <c r="AB23" s="96">
        <v>3.9737079999999998</v>
      </c>
      <c r="AC23" s="99">
        <v>11.258811</v>
      </c>
      <c r="AD23" s="101">
        <v>3.980845</v>
      </c>
      <c r="AE23" s="97">
        <v>11.445819</v>
      </c>
      <c r="AF23" s="33"/>
      <c r="AH23" s="18"/>
      <c r="AI23" s="17"/>
      <c r="AJ23" s="22"/>
    </row>
    <row r="24" spans="1:36" ht="17" x14ac:dyDescent="0.15">
      <c r="A24" s="116"/>
      <c r="B24" s="104"/>
      <c r="C24" s="55"/>
      <c r="D24" s="93" t="s">
        <v>33</v>
      </c>
      <c r="E24" s="94">
        <v>6.3596159999999999E-2</v>
      </c>
      <c r="F24" s="95">
        <v>0.74258504999999997</v>
      </c>
      <c r="G24" s="96">
        <v>0.86622695000000005</v>
      </c>
      <c r="H24" s="96">
        <v>0.22597742000000001</v>
      </c>
      <c r="I24" s="96">
        <v>1.21586E-2</v>
      </c>
      <c r="J24" s="97">
        <v>6.3953750000000004E-2</v>
      </c>
      <c r="K24" s="98">
        <v>0.87317473000000001</v>
      </c>
      <c r="L24" s="96">
        <v>0.74170681000000005</v>
      </c>
      <c r="M24" s="99">
        <v>0.49733945000000002</v>
      </c>
      <c r="N24" s="98">
        <v>0.71284985000000001</v>
      </c>
      <c r="O24" s="96">
        <v>0.10827023</v>
      </c>
      <c r="P24" s="95">
        <v>0.34612043999999997</v>
      </c>
      <c r="Q24" s="96">
        <v>0.18253924999999999</v>
      </c>
      <c r="R24" s="99">
        <v>0.24199540999999999</v>
      </c>
      <c r="S24" s="96">
        <v>0.87785175000000004</v>
      </c>
      <c r="T24" s="97">
        <v>0.43781019999999998</v>
      </c>
      <c r="U24" s="98">
        <v>0.15478642000000001</v>
      </c>
      <c r="V24" s="96">
        <v>0.11131174000000001</v>
      </c>
      <c r="W24" s="99">
        <v>9.510006E-2</v>
      </c>
      <c r="X24" s="100">
        <v>0.23660769000000001</v>
      </c>
      <c r="Y24" s="96">
        <v>4.8036219999999998E-2</v>
      </c>
      <c r="Z24" s="95">
        <v>0.65542834000000005</v>
      </c>
      <c r="AA24" s="95">
        <v>0.15752720000000001</v>
      </c>
      <c r="AB24" s="96">
        <v>0.55320756000000004</v>
      </c>
      <c r="AC24" s="99">
        <v>4.6483240000000002E-2</v>
      </c>
      <c r="AD24" s="101">
        <v>0.55217709999999998</v>
      </c>
      <c r="AE24" s="102">
        <v>4.3223150000000002E-2</v>
      </c>
      <c r="AF24" s="33"/>
      <c r="AH24" s="18"/>
      <c r="AI24" s="17"/>
      <c r="AJ24" s="22"/>
    </row>
    <row r="25" spans="1:36" ht="18" customHeight="1" thickBot="1" x14ac:dyDescent="0.2">
      <c r="A25" s="116"/>
      <c r="B25" s="44"/>
      <c r="C25" s="45"/>
      <c r="D25" s="82" t="s">
        <v>42</v>
      </c>
      <c r="E25" s="83" t="s">
        <v>40</v>
      </c>
      <c r="F25" s="84" t="s">
        <v>40</v>
      </c>
      <c r="G25" s="85" t="s">
        <v>40</v>
      </c>
      <c r="H25" s="85" t="s">
        <v>40</v>
      </c>
      <c r="I25" s="85" t="s">
        <v>40</v>
      </c>
      <c r="J25" s="86" t="s">
        <v>40</v>
      </c>
      <c r="K25" s="87" t="s">
        <v>40</v>
      </c>
      <c r="L25" s="85" t="s">
        <v>40</v>
      </c>
      <c r="M25" s="88" t="s">
        <v>40</v>
      </c>
      <c r="N25" s="87" t="s">
        <v>40</v>
      </c>
      <c r="O25" s="85" t="s">
        <v>40</v>
      </c>
      <c r="P25" s="84" t="s">
        <v>40</v>
      </c>
      <c r="Q25" s="85" t="s">
        <v>40</v>
      </c>
      <c r="R25" s="88" t="s">
        <v>40</v>
      </c>
      <c r="S25" s="85" t="s">
        <v>40</v>
      </c>
      <c r="T25" s="86" t="s">
        <v>40</v>
      </c>
      <c r="U25" s="87" t="s">
        <v>40</v>
      </c>
      <c r="V25" s="85" t="s">
        <v>40</v>
      </c>
      <c r="W25" s="88" t="s">
        <v>40</v>
      </c>
      <c r="X25" s="89" t="s">
        <v>40</v>
      </c>
      <c r="Y25" s="85" t="s">
        <v>40</v>
      </c>
      <c r="Z25" s="84" t="s">
        <v>40</v>
      </c>
      <c r="AA25" s="84" t="s">
        <v>40</v>
      </c>
      <c r="AB25" s="85" t="s">
        <v>40</v>
      </c>
      <c r="AC25" s="88" t="s">
        <v>40</v>
      </c>
      <c r="AD25" s="90" t="s">
        <v>40</v>
      </c>
      <c r="AE25" s="86" t="s">
        <v>40</v>
      </c>
      <c r="AF25" s="33"/>
      <c r="AH25" s="18"/>
      <c r="AI25" s="17"/>
      <c r="AJ25" s="22"/>
    </row>
    <row r="26" spans="1:36" ht="29" customHeight="1" x14ac:dyDescent="0.15">
      <c r="A26" s="116"/>
      <c r="B26" s="54" t="s">
        <v>22</v>
      </c>
      <c r="C26" s="27" t="s">
        <v>34</v>
      </c>
      <c r="D26" s="28" t="s">
        <v>39</v>
      </c>
      <c r="E26" s="28">
        <v>29</v>
      </c>
      <c r="F26" s="30">
        <v>29</v>
      </c>
      <c r="G26" s="30">
        <v>21</v>
      </c>
      <c r="H26" s="30">
        <v>1</v>
      </c>
      <c r="I26" s="30">
        <v>19</v>
      </c>
      <c r="J26" s="31">
        <v>6</v>
      </c>
      <c r="K26" s="28">
        <v>1</v>
      </c>
      <c r="L26" s="30">
        <v>16</v>
      </c>
      <c r="M26" s="31">
        <v>4</v>
      </c>
      <c r="N26" s="28">
        <v>49</v>
      </c>
      <c r="O26" s="30">
        <v>50</v>
      </c>
      <c r="P26" s="30">
        <v>46</v>
      </c>
      <c r="Q26" s="30">
        <v>29</v>
      </c>
      <c r="R26" s="31">
        <v>26</v>
      </c>
      <c r="S26" s="30">
        <v>8</v>
      </c>
      <c r="T26" s="31">
        <v>20</v>
      </c>
      <c r="U26" s="28">
        <v>53</v>
      </c>
      <c r="V26" s="30">
        <v>26</v>
      </c>
      <c r="W26" s="31">
        <v>30</v>
      </c>
      <c r="X26" s="28">
        <v>141</v>
      </c>
      <c r="Y26" s="30">
        <v>24</v>
      </c>
      <c r="Z26" s="30">
        <v>113</v>
      </c>
      <c r="AA26" s="30">
        <v>26</v>
      </c>
      <c r="AB26" s="30">
        <v>84</v>
      </c>
      <c r="AC26" s="31">
        <v>13</v>
      </c>
      <c r="AD26" s="32">
        <v>5</v>
      </c>
      <c r="AE26" s="31">
        <v>42</v>
      </c>
      <c r="AF26" s="33"/>
      <c r="AH26" s="18"/>
      <c r="AI26" s="17"/>
      <c r="AJ26" s="22"/>
    </row>
    <row r="27" spans="1:36" ht="16" customHeight="1" x14ac:dyDescent="0.15">
      <c r="A27" s="116"/>
      <c r="B27" s="34" t="s">
        <v>28</v>
      </c>
      <c r="C27" s="55">
        <v>56.8</v>
      </c>
      <c r="D27" s="55">
        <v>755</v>
      </c>
      <c r="E27" s="50">
        <v>98.7</v>
      </c>
      <c r="F27" s="51">
        <v>58.6</v>
      </c>
      <c r="G27" s="51">
        <v>88</v>
      </c>
      <c r="H27" s="51">
        <v>90.9</v>
      </c>
      <c r="I27" s="51">
        <v>100</v>
      </c>
      <c r="J27" s="52">
        <v>84.6</v>
      </c>
      <c r="K27" s="50">
        <v>100</v>
      </c>
      <c r="L27" s="51">
        <v>77.8</v>
      </c>
      <c r="M27" s="52">
        <v>83.3</v>
      </c>
      <c r="N27" s="50">
        <v>73.7</v>
      </c>
      <c r="O27" s="51">
        <v>87.8</v>
      </c>
      <c r="P27" s="51">
        <v>83.3</v>
      </c>
      <c r="Q27" s="51">
        <v>85.4</v>
      </c>
      <c r="R27" s="52">
        <v>53.8</v>
      </c>
      <c r="S27" s="51">
        <v>88.9</v>
      </c>
      <c r="T27" s="52">
        <v>89.7</v>
      </c>
      <c r="U27" s="50">
        <v>7</v>
      </c>
      <c r="V27" s="51">
        <v>3.7</v>
      </c>
      <c r="W27" s="52">
        <v>25</v>
      </c>
      <c r="X27" s="50">
        <v>32.4</v>
      </c>
      <c r="Y27" s="51">
        <v>37.5</v>
      </c>
      <c r="Z27" s="51">
        <v>35.799999999999997</v>
      </c>
      <c r="AA27" s="51">
        <v>50</v>
      </c>
      <c r="AB27" s="51">
        <v>30.6</v>
      </c>
      <c r="AC27" s="52">
        <v>35.299999999999997</v>
      </c>
      <c r="AD27" s="53">
        <v>75</v>
      </c>
      <c r="AE27" s="52">
        <v>59.4</v>
      </c>
      <c r="AF27" s="33"/>
      <c r="AH27" s="18"/>
      <c r="AI27" s="17"/>
      <c r="AJ27" s="22"/>
    </row>
    <row r="28" spans="1:36" ht="16" customHeight="1" x14ac:dyDescent="0.15">
      <c r="A28" s="116"/>
      <c r="B28" s="34" t="s">
        <v>29</v>
      </c>
      <c r="C28" s="55">
        <v>16.600000000000001</v>
      </c>
      <c r="D28" s="55">
        <v>221</v>
      </c>
      <c r="E28" s="50">
        <v>1.3</v>
      </c>
      <c r="F28" s="51">
        <v>17.2</v>
      </c>
      <c r="G28" s="51">
        <v>10</v>
      </c>
      <c r="H28" s="51">
        <v>9.1</v>
      </c>
      <c r="I28" s="51">
        <v>0</v>
      </c>
      <c r="J28" s="52">
        <v>15.4</v>
      </c>
      <c r="K28" s="50">
        <v>0</v>
      </c>
      <c r="L28" s="51">
        <v>16.7</v>
      </c>
      <c r="M28" s="52">
        <v>16.7</v>
      </c>
      <c r="N28" s="50">
        <v>17.100000000000001</v>
      </c>
      <c r="O28" s="51">
        <v>10.8</v>
      </c>
      <c r="P28" s="51">
        <v>15.5</v>
      </c>
      <c r="Q28" s="51">
        <v>14.6</v>
      </c>
      <c r="R28" s="52">
        <v>11.5</v>
      </c>
      <c r="S28" s="51">
        <v>7.4</v>
      </c>
      <c r="T28" s="52">
        <v>5.0999999999999996</v>
      </c>
      <c r="U28" s="50">
        <v>5.3</v>
      </c>
      <c r="V28" s="51">
        <v>3.7</v>
      </c>
      <c r="W28" s="52">
        <v>2.8</v>
      </c>
      <c r="X28" s="50">
        <v>29.1</v>
      </c>
      <c r="Y28" s="51">
        <v>16.7</v>
      </c>
      <c r="Z28" s="51">
        <v>19.100000000000001</v>
      </c>
      <c r="AA28" s="51">
        <v>34.200000000000003</v>
      </c>
      <c r="AB28" s="51">
        <v>21.3</v>
      </c>
      <c r="AC28" s="52">
        <v>52.9</v>
      </c>
      <c r="AD28" s="53">
        <v>25</v>
      </c>
      <c r="AE28" s="52">
        <v>25</v>
      </c>
      <c r="AF28" s="33"/>
      <c r="AH28" s="18"/>
      <c r="AI28" s="17"/>
      <c r="AJ28" s="22"/>
    </row>
    <row r="29" spans="1:36" ht="16" customHeight="1" x14ac:dyDescent="0.15">
      <c r="A29" s="116"/>
      <c r="B29" s="34" t="s">
        <v>30</v>
      </c>
      <c r="C29" s="92">
        <v>26.6</v>
      </c>
      <c r="D29" s="92">
        <v>354</v>
      </c>
      <c r="E29" s="28">
        <v>0</v>
      </c>
      <c r="F29" s="30">
        <v>24.1</v>
      </c>
      <c r="G29" s="30">
        <v>2</v>
      </c>
      <c r="H29" s="30">
        <v>0</v>
      </c>
      <c r="I29" s="30">
        <v>0</v>
      </c>
      <c r="J29" s="31">
        <v>0</v>
      </c>
      <c r="K29" s="28">
        <v>0</v>
      </c>
      <c r="L29" s="30">
        <v>5.6</v>
      </c>
      <c r="M29" s="31">
        <v>0</v>
      </c>
      <c r="N29" s="28">
        <v>9.1999999999999993</v>
      </c>
      <c r="O29" s="30">
        <v>1.4</v>
      </c>
      <c r="P29" s="30">
        <v>1.2</v>
      </c>
      <c r="Q29" s="30">
        <v>0</v>
      </c>
      <c r="R29" s="31">
        <v>34.6</v>
      </c>
      <c r="S29" s="30">
        <v>3.7</v>
      </c>
      <c r="T29" s="31">
        <v>5.0999999999999996</v>
      </c>
      <c r="U29" s="28">
        <v>87.7</v>
      </c>
      <c r="V29" s="30">
        <v>92.6</v>
      </c>
      <c r="W29" s="31">
        <v>72.2</v>
      </c>
      <c r="X29" s="28">
        <v>38.5</v>
      </c>
      <c r="Y29" s="30">
        <v>45.8</v>
      </c>
      <c r="Z29" s="30">
        <v>45.1</v>
      </c>
      <c r="AA29" s="30">
        <v>15.8</v>
      </c>
      <c r="AB29" s="30">
        <v>48.1</v>
      </c>
      <c r="AC29" s="31">
        <v>11.8</v>
      </c>
      <c r="AD29" s="32">
        <v>0</v>
      </c>
      <c r="AE29" s="31">
        <v>15.6</v>
      </c>
      <c r="AF29" s="33"/>
      <c r="AH29" s="18"/>
      <c r="AI29" s="17"/>
      <c r="AJ29" s="22"/>
    </row>
    <row r="30" spans="1:36" ht="17" x14ac:dyDescent="0.15">
      <c r="A30" s="116"/>
      <c r="B30" s="103"/>
      <c r="C30" s="55"/>
      <c r="D30" s="93" t="s">
        <v>43</v>
      </c>
      <c r="E30" s="94">
        <v>46.4500344</v>
      </c>
      <c r="F30" s="95">
        <v>0.75561929999999999</v>
      </c>
      <c r="G30" s="96">
        <v>16.596082599999999</v>
      </c>
      <c r="H30" s="96">
        <v>1.2729116</v>
      </c>
      <c r="I30" s="96">
        <v>39.153407600000001</v>
      </c>
      <c r="J30" s="97">
        <v>5.0433807000000002</v>
      </c>
      <c r="K30" s="98">
        <v>2.0833333000000001</v>
      </c>
      <c r="L30" s="96">
        <v>9.4997182999999996</v>
      </c>
      <c r="M30" s="99">
        <v>1.560503</v>
      </c>
      <c r="N30" s="98">
        <v>16.7769108</v>
      </c>
      <c r="O30" s="96">
        <v>60.844689000000002</v>
      </c>
      <c r="P30" s="95">
        <v>36.494556699999997</v>
      </c>
      <c r="Q30" s="96">
        <v>32.771772400000003</v>
      </c>
      <c r="R30" s="99">
        <v>2.0146896999999999</v>
      </c>
      <c r="S30" s="96">
        <v>2.9878583999999999</v>
      </c>
      <c r="T30" s="97">
        <v>16.6504385</v>
      </c>
      <c r="U30" s="98">
        <v>64.752025200000006</v>
      </c>
      <c r="V30" s="96">
        <v>31.192916700000001</v>
      </c>
      <c r="W30" s="99">
        <v>27.326685399999999</v>
      </c>
      <c r="X30" s="100">
        <v>41.079338200000002</v>
      </c>
      <c r="Y30" s="96">
        <v>4.6520013000000002</v>
      </c>
      <c r="Z30" s="95">
        <v>51.036553300000001</v>
      </c>
      <c r="AA30" s="95">
        <v>8.2055839000000006</v>
      </c>
      <c r="AB30" s="96">
        <v>30.022690099999998</v>
      </c>
      <c r="AC30" s="99">
        <v>15.367652400000001</v>
      </c>
      <c r="AD30" s="101">
        <v>4.7812004000000004</v>
      </c>
      <c r="AE30" s="97">
        <v>5.5189209999999997</v>
      </c>
      <c r="AF30" s="33"/>
      <c r="AH30" s="18"/>
      <c r="AI30" s="17"/>
      <c r="AJ30" s="22"/>
    </row>
    <row r="31" spans="1:36" ht="17" x14ac:dyDescent="0.15">
      <c r="A31" s="116"/>
      <c r="B31" s="104"/>
      <c r="C31" s="55"/>
      <c r="D31" s="93" t="s">
        <v>33</v>
      </c>
      <c r="E31" s="94">
        <v>8.194136E-11</v>
      </c>
      <c r="F31" s="95">
        <v>0.68536090000000005</v>
      </c>
      <c r="G31" s="96">
        <v>2.4900410000000002E-4</v>
      </c>
      <c r="H31" s="96">
        <v>0.52916459999999998</v>
      </c>
      <c r="I31" s="96">
        <v>3.1473539999999999E-9</v>
      </c>
      <c r="J31" s="97">
        <v>8.0323720000000001E-2</v>
      </c>
      <c r="K31" s="98">
        <v>0.35286610000000002</v>
      </c>
      <c r="L31" s="96">
        <v>8.6529139999999994E-3</v>
      </c>
      <c r="M31" s="99">
        <v>0.4582907</v>
      </c>
      <c r="N31" s="98">
        <v>2.2747840000000001E-4</v>
      </c>
      <c r="O31" s="96">
        <v>6.1339979999999998E-14</v>
      </c>
      <c r="P31" s="95">
        <v>1.1893450000000001E-8</v>
      </c>
      <c r="Q31" s="96">
        <v>7.6506800000000001E-8</v>
      </c>
      <c r="R31" s="99">
        <v>0.36518729999999999</v>
      </c>
      <c r="S31" s="96">
        <v>0.22448889999999999</v>
      </c>
      <c r="T31" s="97">
        <v>2.423278E-4</v>
      </c>
      <c r="U31" s="98">
        <v>8.6951360000000002E-15</v>
      </c>
      <c r="V31" s="96">
        <v>1.684784E-7</v>
      </c>
      <c r="W31" s="99">
        <v>1.1643560000000001E-6</v>
      </c>
      <c r="X31" s="100">
        <v>1.201531E-9</v>
      </c>
      <c r="Y31" s="96">
        <v>9.7685649999999999E-2</v>
      </c>
      <c r="Z31" s="95">
        <v>8.2709090000000006E-12</v>
      </c>
      <c r="AA31" s="95">
        <v>1.6526470000000001E-2</v>
      </c>
      <c r="AB31" s="96">
        <v>3.024515E-7</v>
      </c>
      <c r="AC31" s="99">
        <v>4.6021069999999998E-4</v>
      </c>
      <c r="AD31" s="101">
        <v>9.1574699999999995E-2</v>
      </c>
      <c r="AE31" s="97">
        <v>6.3325919999999994E-2</v>
      </c>
      <c r="AF31" s="33"/>
      <c r="AH31" s="18"/>
      <c r="AI31" s="17"/>
      <c r="AJ31" s="22"/>
    </row>
    <row r="32" spans="1:36" ht="18" customHeight="1" thickBot="1" x14ac:dyDescent="0.2">
      <c r="A32" s="116"/>
      <c r="B32" s="44"/>
      <c r="C32" s="45"/>
      <c r="D32" s="82" t="s">
        <v>42</v>
      </c>
      <c r="E32" s="83" t="s">
        <v>40</v>
      </c>
      <c r="F32" s="84" t="s">
        <v>40</v>
      </c>
      <c r="G32" s="85" t="s">
        <v>40</v>
      </c>
      <c r="H32" s="85" t="s">
        <v>40</v>
      </c>
      <c r="I32" s="85" t="s">
        <v>40</v>
      </c>
      <c r="J32" s="86" t="s">
        <v>40</v>
      </c>
      <c r="K32" s="87" t="s">
        <v>40</v>
      </c>
      <c r="L32" s="85" t="s">
        <v>40</v>
      </c>
      <c r="M32" s="88" t="s">
        <v>40</v>
      </c>
      <c r="N32" s="87" t="s">
        <v>40</v>
      </c>
      <c r="O32" s="85" t="s">
        <v>40</v>
      </c>
      <c r="P32" s="84" t="s">
        <v>40</v>
      </c>
      <c r="Q32" s="85" t="s">
        <v>40</v>
      </c>
      <c r="R32" s="88" t="s">
        <v>40</v>
      </c>
      <c r="S32" s="85" t="s">
        <v>40</v>
      </c>
      <c r="T32" s="86" t="s">
        <v>40</v>
      </c>
      <c r="U32" s="87" t="s">
        <v>40</v>
      </c>
      <c r="V32" s="85" t="s">
        <v>40</v>
      </c>
      <c r="W32" s="88" t="s">
        <v>40</v>
      </c>
      <c r="X32" s="89" t="s">
        <v>40</v>
      </c>
      <c r="Y32" s="85" t="s">
        <v>40</v>
      </c>
      <c r="Z32" s="84" t="s">
        <v>40</v>
      </c>
      <c r="AA32" s="84" t="s">
        <v>40</v>
      </c>
      <c r="AB32" s="85" t="s">
        <v>40</v>
      </c>
      <c r="AC32" s="88" t="s">
        <v>40</v>
      </c>
      <c r="AD32" s="90" t="s">
        <v>40</v>
      </c>
      <c r="AE32" s="86" t="s">
        <v>40</v>
      </c>
      <c r="AF32" s="33"/>
      <c r="AH32" s="18"/>
      <c r="AI32" s="17"/>
      <c r="AJ32" s="22"/>
    </row>
    <row r="33" spans="1:37" ht="29" customHeight="1" x14ac:dyDescent="0.15">
      <c r="A33" s="116"/>
      <c r="B33" s="26" t="s">
        <v>23</v>
      </c>
      <c r="C33" s="27" t="s">
        <v>34</v>
      </c>
      <c r="D33" s="28" t="s">
        <v>39</v>
      </c>
      <c r="E33" s="28">
        <v>59</v>
      </c>
      <c r="F33" s="30">
        <v>30</v>
      </c>
      <c r="G33" s="30">
        <v>33</v>
      </c>
      <c r="H33" s="30">
        <v>2</v>
      </c>
      <c r="I33" s="30">
        <v>25</v>
      </c>
      <c r="J33" s="31">
        <v>10</v>
      </c>
      <c r="K33" s="28">
        <v>6</v>
      </c>
      <c r="L33" s="30">
        <v>18</v>
      </c>
      <c r="M33" s="31">
        <v>6</v>
      </c>
      <c r="N33" s="28">
        <v>59</v>
      </c>
      <c r="O33" s="30">
        <v>51</v>
      </c>
      <c r="P33" s="30">
        <v>70</v>
      </c>
      <c r="Q33" s="30">
        <v>32</v>
      </c>
      <c r="R33" s="31">
        <v>27</v>
      </c>
      <c r="S33" s="30">
        <v>24</v>
      </c>
      <c r="T33" s="31">
        <v>33</v>
      </c>
      <c r="U33" s="28">
        <v>54</v>
      </c>
      <c r="V33" s="30">
        <v>26</v>
      </c>
      <c r="W33" s="31">
        <v>33</v>
      </c>
      <c r="X33" s="28">
        <v>144</v>
      </c>
      <c r="Y33" s="30">
        <v>23</v>
      </c>
      <c r="Z33" s="30">
        <v>119</v>
      </c>
      <c r="AA33" s="30">
        <v>28</v>
      </c>
      <c r="AB33" s="30">
        <v>91</v>
      </c>
      <c r="AC33" s="31">
        <v>16</v>
      </c>
      <c r="AD33" s="32">
        <v>5</v>
      </c>
      <c r="AE33" s="31">
        <v>47</v>
      </c>
      <c r="AF33" s="33"/>
      <c r="AH33" s="18"/>
      <c r="AI33" s="17"/>
      <c r="AJ33" s="22"/>
    </row>
    <row r="34" spans="1:37" ht="16" customHeight="1" x14ac:dyDescent="0.15">
      <c r="A34" s="116"/>
      <c r="B34" s="34" t="s">
        <v>31</v>
      </c>
      <c r="C34" s="55">
        <v>67.599999999999994</v>
      </c>
      <c r="D34" s="55">
        <v>698</v>
      </c>
      <c r="E34" s="50">
        <v>27.1</v>
      </c>
      <c r="F34" s="51">
        <v>50</v>
      </c>
      <c r="G34" s="51">
        <v>48.5</v>
      </c>
      <c r="H34" s="51">
        <v>50</v>
      </c>
      <c r="I34" s="51">
        <v>8</v>
      </c>
      <c r="J34" s="52">
        <v>71.400000000000006</v>
      </c>
      <c r="K34" s="50">
        <v>16.7</v>
      </c>
      <c r="L34" s="51">
        <v>38.9</v>
      </c>
      <c r="M34" s="52">
        <v>50</v>
      </c>
      <c r="N34" s="50">
        <v>65.5</v>
      </c>
      <c r="O34" s="51">
        <v>55.1</v>
      </c>
      <c r="P34" s="51">
        <v>47.6</v>
      </c>
      <c r="Q34" s="51">
        <v>48.4</v>
      </c>
      <c r="R34" s="52">
        <v>51.9</v>
      </c>
      <c r="S34" s="51">
        <v>58.8</v>
      </c>
      <c r="T34" s="52">
        <v>46.7</v>
      </c>
      <c r="U34" s="50">
        <v>100</v>
      </c>
      <c r="V34" s="51">
        <v>100</v>
      </c>
      <c r="W34" s="52">
        <v>90.3</v>
      </c>
      <c r="X34" s="50">
        <v>82.3</v>
      </c>
      <c r="Y34" s="51">
        <v>69.599999999999994</v>
      </c>
      <c r="Z34" s="51">
        <v>87.8</v>
      </c>
      <c r="AA34" s="51">
        <v>67.900000000000006</v>
      </c>
      <c r="AB34" s="51">
        <v>84.3</v>
      </c>
      <c r="AC34" s="52">
        <v>80</v>
      </c>
      <c r="AD34" s="53">
        <v>75</v>
      </c>
      <c r="AE34" s="52">
        <v>75.599999999999994</v>
      </c>
      <c r="AF34" s="33"/>
      <c r="AH34" s="18"/>
      <c r="AI34" s="17"/>
      <c r="AJ34" s="22"/>
    </row>
    <row r="35" spans="1:37" ht="16" customHeight="1" x14ac:dyDescent="0.15">
      <c r="A35" s="116"/>
      <c r="B35" s="34" t="s">
        <v>32</v>
      </c>
      <c r="C35" s="92">
        <v>32.4</v>
      </c>
      <c r="D35" s="92">
        <v>334</v>
      </c>
      <c r="E35" s="28">
        <v>72.900000000000006</v>
      </c>
      <c r="F35" s="30">
        <v>50</v>
      </c>
      <c r="G35" s="30">
        <v>51.5</v>
      </c>
      <c r="H35" s="30">
        <v>50</v>
      </c>
      <c r="I35" s="30">
        <v>92</v>
      </c>
      <c r="J35" s="31">
        <v>28.6</v>
      </c>
      <c r="K35" s="28">
        <v>83.3</v>
      </c>
      <c r="L35" s="30">
        <v>61.1</v>
      </c>
      <c r="M35" s="31">
        <v>50</v>
      </c>
      <c r="N35" s="28">
        <v>34.5</v>
      </c>
      <c r="O35" s="30">
        <v>44.9</v>
      </c>
      <c r="P35" s="30">
        <v>52.4</v>
      </c>
      <c r="Q35" s="30">
        <v>51.6</v>
      </c>
      <c r="R35" s="31">
        <v>48.1</v>
      </c>
      <c r="S35" s="30">
        <v>41.2</v>
      </c>
      <c r="T35" s="31">
        <v>53.3</v>
      </c>
      <c r="U35" s="28">
        <v>0</v>
      </c>
      <c r="V35" s="30">
        <v>0</v>
      </c>
      <c r="W35" s="31">
        <v>9.6999999999999993</v>
      </c>
      <c r="X35" s="28">
        <v>17.7</v>
      </c>
      <c r="Y35" s="30">
        <v>30.4</v>
      </c>
      <c r="Z35" s="30">
        <v>12.2</v>
      </c>
      <c r="AA35" s="30">
        <v>32.1</v>
      </c>
      <c r="AB35" s="30">
        <v>15.7</v>
      </c>
      <c r="AC35" s="31">
        <v>20</v>
      </c>
      <c r="AD35" s="32">
        <v>25</v>
      </c>
      <c r="AE35" s="31">
        <v>24.4</v>
      </c>
      <c r="AF35" s="33"/>
      <c r="AH35" s="18"/>
      <c r="AI35" s="17"/>
      <c r="AJ35" s="22"/>
    </row>
    <row r="36" spans="1:37" ht="17" x14ac:dyDescent="0.15">
      <c r="A36" s="116"/>
      <c r="B36" s="103"/>
      <c r="C36" s="55"/>
      <c r="D36" s="93" t="s">
        <v>43</v>
      </c>
      <c r="E36" s="94">
        <v>36.1788472</v>
      </c>
      <c r="F36" s="95">
        <v>0.49194729999999998</v>
      </c>
      <c r="G36" s="96">
        <v>7.8169139999999997</v>
      </c>
      <c r="H36" s="96">
        <v>3.6475458000000001</v>
      </c>
      <c r="I36" s="96">
        <v>57.799798600000003</v>
      </c>
      <c r="J36" s="97">
        <v>3.2870398999999999</v>
      </c>
      <c r="K36" s="98">
        <v>2.0846694000000001</v>
      </c>
      <c r="L36" s="96">
        <v>11.5137866</v>
      </c>
      <c r="M36" s="99">
        <v>2.8289479000000002</v>
      </c>
      <c r="N36" s="98">
        <v>7.4628936000000001</v>
      </c>
      <c r="O36" s="96">
        <v>30.066599400000001</v>
      </c>
      <c r="P36" s="95">
        <v>32.198542600000003</v>
      </c>
      <c r="Q36" s="96">
        <v>21.695512099999998</v>
      </c>
      <c r="R36" s="99">
        <v>1.9231246</v>
      </c>
      <c r="S36" s="96">
        <v>6.3246916000000004</v>
      </c>
      <c r="T36" s="97">
        <v>9.1923987999999994</v>
      </c>
      <c r="U36" s="98">
        <v>31.648175200000001</v>
      </c>
      <c r="V36" s="96">
        <v>14.9465743</v>
      </c>
      <c r="W36" s="99">
        <v>8.4064844000000001</v>
      </c>
      <c r="X36" s="100">
        <v>28.124202799999999</v>
      </c>
      <c r="Y36" s="96">
        <v>4.6611932999999999</v>
      </c>
      <c r="Z36" s="95">
        <v>45.183898499999998</v>
      </c>
      <c r="AA36" s="95">
        <v>6.7486753000000004</v>
      </c>
      <c r="AB36" s="96">
        <v>12.497717400000001</v>
      </c>
      <c r="AC36" s="99">
        <v>4.6784330000000001</v>
      </c>
      <c r="AD36" s="101">
        <v>4.1355228000000004</v>
      </c>
      <c r="AE36" s="97">
        <v>5.4816520000000004</v>
      </c>
      <c r="AF36" s="33"/>
      <c r="AH36" s="18"/>
      <c r="AI36" s="17"/>
      <c r="AJ36" s="22"/>
    </row>
    <row r="37" spans="1:37" ht="17" x14ac:dyDescent="0.15">
      <c r="A37" s="116"/>
      <c r="B37" s="104"/>
      <c r="C37" s="55"/>
      <c r="D37" s="93" t="s">
        <v>33</v>
      </c>
      <c r="E37" s="94">
        <v>2.6586179999999999E-7</v>
      </c>
      <c r="F37" s="95">
        <v>0.97428020000000004</v>
      </c>
      <c r="G37" s="96">
        <v>9.8519839999999997E-2</v>
      </c>
      <c r="H37" s="96">
        <v>0.45580100000000001</v>
      </c>
      <c r="I37" s="96">
        <v>8.4062620000000005E-12</v>
      </c>
      <c r="J37" s="97">
        <v>0.51098829999999995</v>
      </c>
      <c r="K37" s="98">
        <v>0.72018939999999998</v>
      </c>
      <c r="L37" s="96">
        <v>2.135797E-2</v>
      </c>
      <c r="M37" s="99">
        <v>0.58684619999999998</v>
      </c>
      <c r="N37" s="98">
        <v>0.1133567</v>
      </c>
      <c r="O37" s="96">
        <v>4.7439910000000002E-6</v>
      </c>
      <c r="P37" s="95">
        <v>1.74242E-6</v>
      </c>
      <c r="Q37" s="96">
        <v>2.3041749999999999E-4</v>
      </c>
      <c r="R37" s="99">
        <v>0.7498958</v>
      </c>
      <c r="S37" s="96">
        <v>0.17617679999999999</v>
      </c>
      <c r="T37" s="97">
        <v>5.6466280000000001E-2</v>
      </c>
      <c r="U37" s="98">
        <v>2.257447E-6</v>
      </c>
      <c r="V37" s="96">
        <v>4.8133179999999996E-3</v>
      </c>
      <c r="W37" s="99">
        <v>7.7773049999999996E-2</v>
      </c>
      <c r="X37" s="100">
        <v>1.1770439999999999E-5</v>
      </c>
      <c r="Y37" s="96">
        <v>0.32385960000000003</v>
      </c>
      <c r="Z37" s="95">
        <v>3.6408679999999998E-9</v>
      </c>
      <c r="AA37" s="95">
        <v>0.14978079999999999</v>
      </c>
      <c r="AB37" s="96">
        <v>1.4009570000000001E-2</v>
      </c>
      <c r="AC37" s="99">
        <v>0.321911</v>
      </c>
      <c r="AD37" s="101">
        <v>0.38797540000000003</v>
      </c>
      <c r="AE37" s="97">
        <v>0.24134700000000001</v>
      </c>
      <c r="AF37" s="33"/>
      <c r="AH37" s="18"/>
      <c r="AI37" s="17"/>
      <c r="AJ37" s="22"/>
    </row>
    <row r="38" spans="1:37" ht="18" customHeight="1" thickBot="1" x14ac:dyDescent="0.2">
      <c r="A38" s="116"/>
      <c r="B38" s="44"/>
      <c r="C38" s="45"/>
      <c r="D38" s="82" t="s">
        <v>42</v>
      </c>
      <c r="E38" s="83" t="s">
        <v>40</v>
      </c>
      <c r="F38" s="84" t="s">
        <v>40</v>
      </c>
      <c r="G38" s="85" t="s">
        <v>40</v>
      </c>
      <c r="H38" s="85" t="s">
        <v>40</v>
      </c>
      <c r="I38" s="85" t="s">
        <v>40</v>
      </c>
      <c r="J38" s="86" t="s">
        <v>40</v>
      </c>
      <c r="K38" s="87" t="s">
        <v>40</v>
      </c>
      <c r="L38" s="85" t="s">
        <v>40</v>
      </c>
      <c r="M38" s="88" t="s">
        <v>40</v>
      </c>
      <c r="N38" s="87" t="s">
        <v>40</v>
      </c>
      <c r="O38" s="85" t="s">
        <v>40</v>
      </c>
      <c r="P38" s="84" t="s">
        <v>40</v>
      </c>
      <c r="Q38" s="85" t="s">
        <v>40</v>
      </c>
      <c r="R38" s="88" t="s">
        <v>40</v>
      </c>
      <c r="S38" s="85" t="s">
        <v>40</v>
      </c>
      <c r="T38" s="86" t="s">
        <v>40</v>
      </c>
      <c r="U38" s="87" t="s">
        <v>40</v>
      </c>
      <c r="V38" s="85" t="s">
        <v>40</v>
      </c>
      <c r="W38" s="88" t="s">
        <v>40</v>
      </c>
      <c r="X38" s="89" t="s">
        <v>40</v>
      </c>
      <c r="Y38" s="85" t="s">
        <v>40</v>
      </c>
      <c r="Z38" s="84" t="s">
        <v>40</v>
      </c>
      <c r="AA38" s="84" t="s">
        <v>40</v>
      </c>
      <c r="AB38" s="85" t="s">
        <v>40</v>
      </c>
      <c r="AC38" s="88" t="s">
        <v>40</v>
      </c>
      <c r="AD38" s="90" t="s">
        <v>40</v>
      </c>
      <c r="AE38" s="86" t="s">
        <v>40</v>
      </c>
      <c r="AF38" s="33"/>
      <c r="AH38" s="18"/>
      <c r="AI38" s="17"/>
      <c r="AJ38" s="22"/>
    </row>
    <row r="39" spans="1:37" ht="29" customHeight="1" x14ac:dyDescent="0.15">
      <c r="A39" s="116"/>
      <c r="B39" s="54" t="s">
        <v>24</v>
      </c>
      <c r="C39" s="27" t="s">
        <v>34</v>
      </c>
      <c r="D39" s="28" t="s">
        <v>39</v>
      </c>
      <c r="E39" s="28">
        <v>20</v>
      </c>
      <c r="F39" s="30">
        <v>2</v>
      </c>
      <c r="G39" s="30">
        <v>16</v>
      </c>
      <c r="H39" s="30">
        <v>0</v>
      </c>
      <c r="I39" s="30">
        <v>18</v>
      </c>
      <c r="J39" s="31">
        <v>5</v>
      </c>
      <c r="K39" s="28">
        <v>1</v>
      </c>
      <c r="L39" s="30">
        <v>9</v>
      </c>
      <c r="M39" s="31">
        <v>1</v>
      </c>
      <c r="N39" s="28">
        <v>36</v>
      </c>
      <c r="O39" s="30">
        <v>46</v>
      </c>
      <c r="P39" s="30">
        <v>39</v>
      </c>
      <c r="Q39" s="30">
        <v>28</v>
      </c>
      <c r="R39" s="31">
        <v>0</v>
      </c>
      <c r="S39" s="30">
        <v>3</v>
      </c>
      <c r="T39" s="31">
        <v>16</v>
      </c>
      <c r="U39" s="28">
        <v>50</v>
      </c>
      <c r="V39" s="30">
        <v>26</v>
      </c>
      <c r="W39" s="31">
        <v>26</v>
      </c>
      <c r="X39" s="28">
        <v>102</v>
      </c>
      <c r="Y39" s="30">
        <v>1</v>
      </c>
      <c r="Z39" s="30">
        <v>90</v>
      </c>
      <c r="AA39" s="30">
        <v>16</v>
      </c>
      <c r="AB39" s="30">
        <v>65</v>
      </c>
      <c r="AC39" s="31">
        <v>8</v>
      </c>
      <c r="AD39" s="32">
        <v>2</v>
      </c>
      <c r="AE39" s="31">
        <v>23</v>
      </c>
      <c r="AF39" s="33"/>
      <c r="AH39" s="18"/>
      <c r="AI39" s="17"/>
      <c r="AJ39" s="22"/>
    </row>
    <row r="40" spans="1:37" ht="16" customHeight="1" x14ac:dyDescent="0.15">
      <c r="A40" s="116"/>
      <c r="B40" s="34" t="s">
        <v>25</v>
      </c>
      <c r="C40" s="55">
        <v>46.2</v>
      </c>
      <c r="D40" s="55">
        <v>300</v>
      </c>
      <c r="E40" s="50">
        <v>0</v>
      </c>
      <c r="F40" s="51">
        <v>0</v>
      </c>
      <c r="G40" s="51">
        <v>0</v>
      </c>
      <c r="H40" s="51" t="s">
        <v>46</v>
      </c>
      <c r="I40" s="51">
        <v>0</v>
      </c>
      <c r="J40" s="52">
        <v>0</v>
      </c>
      <c r="K40" s="50">
        <v>0</v>
      </c>
      <c r="L40" s="51">
        <v>0</v>
      </c>
      <c r="M40" s="52">
        <v>0</v>
      </c>
      <c r="N40" s="50">
        <v>11.1</v>
      </c>
      <c r="O40" s="51">
        <v>15.2</v>
      </c>
      <c r="P40" s="51">
        <v>2.6</v>
      </c>
      <c r="Q40" s="51">
        <v>17.899999999999999</v>
      </c>
      <c r="R40" s="52" t="s">
        <v>46</v>
      </c>
      <c r="S40" s="51">
        <v>0</v>
      </c>
      <c r="T40" s="52">
        <v>0</v>
      </c>
      <c r="U40" s="50">
        <v>86</v>
      </c>
      <c r="V40" s="51">
        <v>88.5</v>
      </c>
      <c r="W40" s="52">
        <v>88.5</v>
      </c>
      <c r="X40" s="50">
        <v>68.599999999999994</v>
      </c>
      <c r="Y40" s="51">
        <v>100</v>
      </c>
      <c r="Z40" s="51">
        <v>73.3</v>
      </c>
      <c r="AA40" s="51">
        <v>25</v>
      </c>
      <c r="AB40" s="51">
        <v>66.2</v>
      </c>
      <c r="AC40" s="52">
        <v>50</v>
      </c>
      <c r="AD40" s="53">
        <v>0</v>
      </c>
      <c r="AE40" s="52">
        <v>26.1</v>
      </c>
      <c r="AF40" s="33"/>
    </row>
    <row r="41" spans="1:37" ht="16" customHeight="1" x14ac:dyDescent="0.15">
      <c r="A41" s="116"/>
      <c r="B41" s="34" t="s">
        <v>26</v>
      </c>
      <c r="C41" s="92">
        <v>53.8</v>
      </c>
      <c r="D41" s="92">
        <v>349</v>
      </c>
      <c r="E41" s="28">
        <v>100</v>
      </c>
      <c r="F41" s="30">
        <v>100</v>
      </c>
      <c r="G41" s="30">
        <v>100</v>
      </c>
      <c r="H41" s="30" t="s">
        <v>46</v>
      </c>
      <c r="I41" s="30">
        <v>100</v>
      </c>
      <c r="J41" s="31">
        <v>100</v>
      </c>
      <c r="K41" s="28">
        <v>100</v>
      </c>
      <c r="L41" s="30">
        <v>100</v>
      </c>
      <c r="M41" s="31">
        <v>100</v>
      </c>
      <c r="N41" s="28">
        <v>88.9</v>
      </c>
      <c r="O41" s="30">
        <v>84.8</v>
      </c>
      <c r="P41" s="30">
        <v>97.4</v>
      </c>
      <c r="Q41" s="30">
        <v>82.1</v>
      </c>
      <c r="R41" s="31" t="s">
        <v>46</v>
      </c>
      <c r="S41" s="30">
        <v>100</v>
      </c>
      <c r="T41" s="31">
        <v>100</v>
      </c>
      <c r="U41" s="28">
        <v>14</v>
      </c>
      <c r="V41" s="30">
        <v>11.5</v>
      </c>
      <c r="W41" s="31">
        <v>11.5</v>
      </c>
      <c r="X41" s="28">
        <v>31.4</v>
      </c>
      <c r="Y41" s="30">
        <v>0</v>
      </c>
      <c r="Z41" s="30">
        <v>26.7</v>
      </c>
      <c r="AA41" s="30">
        <v>75</v>
      </c>
      <c r="AB41" s="30">
        <v>33.799999999999997</v>
      </c>
      <c r="AC41" s="31">
        <v>50</v>
      </c>
      <c r="AD41" s="32">
        <v>100</v>
      </c>
      <c r="AE41" s="31">
        <v>73.900000000000006</v>
      </c>
      <c r="AF41" s="33"/>
    </row>
    <row r="42" spans="1:37" ht="17" x14ac:dyDescent="0.15">
      <c r="A42" s="116"/>
      <c r="B42" s="122"/>
      <c r="C42" s="55"/>
      <c r="D42" s="93" t="s">
        <v>43</v>
      </c>
      <c r="E42" s="94">
        <v>16.105969671468799</v>
      </c>
      <c r="F42" s="95">
        <v>9.2796092796092994E-2</v>
      </c>
      <c r="G42" s="96">
        <v>12.0586100853691</v>
      </c>
      <c r="H42" s="96"/>
      <c r="I42" s="96">
        <v>14.2664139045553</v>
      </c>
      <c r="J42" s="97">
        <v>2.7062717119697499</v>
      </c>
      <c r="K42" s="98">
        <v>0.87202380952371905</v>
      </c>
      <c r="L42" s="96">
        <v>5.82509937650683</v>
      </c>
      <c r="M42" s="99">
        <v>0.53846153846153699</v>
      </c>
      <c r="N42" s="98">
        <v>17.797083094722801</v>
      </c>
      <c r="O42" s="96">
        <v>18.2550971058145</v>
      </c>
      <c r="P42" s="95">
        <v>30.4683353057974</v>
      </c>
      <c r="Q42" s="96">
        <v>8.5329881907687604</v>
      </c>
      <c r="R42" s="99"/>
      <c r="S42" s="96">
        <v>1.08239318850494</v>
      </c>
      <c r="T42" s="97">
        <v>12.0586100853691</v>
      </c>
      <c r="U42" s="98">
        <v>32.167535250718103</v>
      </c>
      <c r="V42" s="96">
        <v>17.3734796734437</v>
      </c>
      <c r="W42" s="99">
        <v>17.3734796734437</v>
      </c>
      <c r="X42" s="100">
        <v>23.855942192357102</v>
      </c>
      <c r="Y42" s="96">
        <v>9.8901098901099396E-2</v>
      </c>
      <c r="Z42" s="95">
        <v>29.3768831159848</v>
      </c>
      <c r="AA42" s="95">
        <v>2.0765154442656302</v>
      </c>
      <c r="AB42" s="96">
        <v>10.865829688565301</v>
      </c>
      <c r="AC42" s="99">
        <v>3.7986392613692903E-2</v>
      </c>
      <c r="AD42" s="101">
        <v>0.209395052018054</v>
      </c>
      <c r="AE42" s="97">
        <v>3.0430338993539898</v>
      </c>
      <c r="AF42" s="33"/>
      <c r="AH42" s="18"/>
      <c r="AI42" s="17"/>
      <c r="AJ42" s="22"/>
    </row>
    <row r="43" spans="1:37" ht="17" x14ac:dyDescent="0.15">
      <c r="A43" s="120"/>
      <c r="B43" s="121"/>
      <c r="C43" s="55"/>
      <c r="D43" s="93" t="s">
        <v>33</v>
      </c>
      <c r="E43" s="94">
        <v>5.9894937341225498E-5</v>
      </c>
      <c r="F43" s="95">
        <v>0.760652149557146</v>
      </c>
      <c r="G43" s="96">
        <v>5.1553715105252698E-4</v>
      </c>
      <c r="H43" s="96"/>
      <c r="I43" s="96">
        <v>1.5867098183256601E-4</v>
      </c>
      <c r="J43" s="97">
        <v>9.9954348146559305E-2</v>
      </c>
      <c r="K43" s="98">
        <v>0.35039564130737699</v>
      </c>
      <c r="L43" s="96">
        <v>1.5799075864879799E-2</v>
      </c>
      <c r="M43" s="99">
        <v>0.46307101501458903</v>
      </c>
      <c r="N43" s="98">
        <v>2.4575971843647801E-5</v>
      </c>
      <c r="O43" s="96">
        <v>1.9320824520600201E-5</v>
      </c>
      <c r="P43" s="95">
        <v>3.3936065257590698E-8</v>
      </c>
      <c r="Q43" s="96">
        <v>3.4876661963831601E-3</v>
      </c>
      <c r="R43" s="99"/>
      <c r="S43" s="96">
        <v>0.29816279967932302</v>
      </c>
      <c r="T43" s="97">
        <v>5.1553715105252698E-4</v>
      </c>
      <c r="U43" s="98">
        <v>1.4143440374910999E-8</v>
      </c>
      <c r="V43" s="96">
        <v>3.0708098696607498E-5</v>
      </c>
      <c r="W43" s="99">
        <v>3.0708098696607498E-5</v>
      </c>
      <c r="X43" s="100">
        <v>1.0382089797766499E-6</v>
      </c>
      <c r="Y43" s="96">
        <v>0.75315236476591396</v>
      </c>
      <c r="Z43" s="95">
        <v>5.9584179357837301E-8</v>
      </c>
      <c r="AA43" s="95">
        <v>0.149581306378544</v>
      </c>
      <c r="AB43" s="96">
        <v>9.7954857029494908E-4</v>
      </c>
      <c r="AC43" s="99">
        <v>0.845470465753972</v>
      </c>
      <c r="AD43" s="101">
        <v>0.64724196969482195</v>
      </c>
      <c r="AE43" s="97">
        <v>8.1084243769414796E-2</v>
      </c>
      <c r="AF43" s="33"/>
      <c r="AH43" s="18"/>
      <c r="AI43" s="17"/>
      <c r="AJ43" s="22"/>
    </row>
    <row r="44" spans="1:37" ht="18" customHeight="1" thickBot="1" x14ac:dyDescent="0.2">
      <c r="A44" s="120"/>
      <c r="B44" s="123"/>
      <c r="C44" s="45"/>
      <c r="D44" s="82" t="s">
        <v>42</v>
      </c>
      <c r="E44" s="83" t="s">
        <v>40</v>
      </c>
      <c r="F44" s="84" t="s">
        <v>40</v>
      </c>
      <c r="G44" s="85" t="s">
        <v>40</v>
      </c>
      <c r="H44" s="85"/>
      <c r="I44" s="85" t="s">
        <v>40</v>
      </c>
      <c r="J44" s="86" t="s">
        <v>40</v>
      </c>
      <c r="K44" s="87" t="s">
        <v>40</v>
      </c>
      <c r="L44" s="85" t="s">
        <v>40</v>
      </c>
      <c r="M44" s="88" t="s">
        <v>40</v>
      </c>
      <c r="N44" s="87" t="s">
        <v>40</v>
      </c>
      <c r="O44" s="85" t="s">
        <v>40</v>
      </c>
      <c r="P44" s="84" t="s">
        <v>40</v>
      </c>
      <c r="Q44" s="85" t="s">
        <v>40</v>
      </c>
      <c r="R44" s="88"/>
      <c r="S44" s="85" t="s">
        <v>40</v>
      </c>
      <c r="T44" s="86" t="s">
        <v>40</v>
      </c>
      <c r="U44" s="87" t="s">
        <v>40</v>
      </c>
      <c r="V44" s="85" t="s">
        <v>40</v>
      </c>
      <c r="W44" s="88" t="s">
        <v>40</v>
      </c>
      <c r="X44" s="89" t="s">
        <v>40</v>
      </c>
      <c r="Y44" s="85" t="s">
        <v>40</v>
      </c>
      <c r="Z44" s="84" t="s">
        <v>40</v>
      </c>
      <c r="AA44" s="84" t="s">
        <v>40</v>
      </c>
      <c r="AB44" s="85" t="s">
        <v>40</v>
      </c>
      <c r="AC44" s="88" t="s">
        <v>40</v>
      </c>
      <c r="AD44" s="90" t="s">
        <v>40</v>
      </c>
      <c r="AE44" s="86" t="s">
        <v>40</v>
      </c>
      <c r="AF44" s="33"/>
      <c r="AH44" s="18"/>
      <c r="AI44" s="17"/>
      <c r="AJ44" s="22"/>
    </row>
    <row r="45" spans="1:37" ht="29" customHeight="1" x14ac:dyDescent="0.15">
      <c r="A45" s="120"/>
      <c r="B45" s="124" t="s">
        <v>27</v>
      </c>
      <c r="C45" s="27" t="s">
        <v>34</v>
      </c>
      <c r="D45" s="28" t="s">
        <v>39</v>
      </c>
      <c r="E45" s="28">
        <v>0</v>
      </c>
      <c r="F45" s="30">
        <v>0</v>
      </c>
      <c r="G45" s="30">
        <v>0</v>
      </c>
      <c r="H45" s="30">
        <v>0</v>
      </c>
      <c r="I45" s="30">
        <v>0</v>
      </c>
      <c r="J45" s="31">
        <v>0</v>
      </c>
      <c r="K45" s="28">
        <v>0</v>
      </c>
      <c r="L45" s="30">
        <v>0</v>
      </c>
      <c r="M45" s="31">
        <v>0</v>
      </c>
      <c r="N45" s="28">
        <v>4</v>
      </c>
      <c r="O45" s="30">
        <v>7</v>
      </c>
      <c r="P45" s="30">
        <v>1</v>
      </c>
      <c r="Q45" s="30">
        <v>5</v>
      </c>
      <c r="R45" s="31">
        <v>0</v>
      </c>
      <c r="S45" s="30">
        <v>0</v>
      </c>
      <c r="T45" s="31">
        <v>0</v>
      </c>
      <c r="U45" s="28">
        <v>43</v>
      </c>
      <c r="V45" s="30">
        <v>23</v>
      </c>
      <c r="W45" s="31">
        <v>23</v>
      </c>
      <c r="X45" s="28">
        <v>70</v>
      </c>
      <c r="Y45" s="30">
        <v>1</v>
      </c>
      <c r="Z45" s="30">
        <v>66</v>
      </c>
      <c r="AA45" s="30">
        <v>4</v>
      </c>
      <c r="AB45" s="30">
        <v>43</v>
      </c>
      <c r="AC45" s="31">
        <v>4</v>
      </c>
      <c r="AD45" s="32">
        <v>0</v>
      </c>
      <c r="AE45" s="31">
        <v>6</v>
      </c>
      <c r="AF45" s="33"/>
    </row>
    <row r="46" spans="1:37" ht="16" customHeight="1" x14ac:dyDescent="0.15">
      <c r="A46" s="120"/>
      <c r="B46" s="122" t="s">
        <v>38</v>
      </c>
      <c r="C46" s="55">
        <v>87.7</v>
      </c>
      <c r="D46" s="55">
        <v>263</v>
      </c>
      <c r="E46" s="50" t="s">
        <v>46</v>
      </c>
      <c r="F46" s="51" t="s">
        <v>46</v>
      </c>
      <c r="G46" s="51" t="s">
        <v>46</v>
      </c>
      <c r="H46" s="51" t="s">
        <v>46</v>
      </c>
      <c r="I46" s="51" t="s">
        <v>46</v>
      </c>
      <c r="J46" s="52" t="s">
        <v>46</v>
      </c>
      <c r="K46" s="50" t="s">
        <v>46</v>
      </c>
      <c r="L46" s="51" t="s">
        <v>46</v>
      </c>
      <c r="M46" s="52" t="s">
        <v>46</v>
      </c>
      <c r="N46" s="50">
        <v>100</v>
      </c>
      <c r="O46" s="51">
        <v>85.7</v>
      </c>
      <c r="P46" s="51">
        <v>100</v>
      </c>
      <c r="Q46" s="51">
        <v>100</v>
      </c>
      <c r="R46" s="52" t="s">
        <v>46</v>
      </c>
      <c r="S46" s="51" t="s">
        <v>46</v>
      </c>
      <c r="T46" s="52" t="s">
        <v>46</v>
      </c>
      <c r="U46" s="50">
        <v>88.4</v>
      </c>
      <c r="V46" s="51">
        <v>100</v>
      </c>
      <c r="W46" s="52">
        <v>82.6</v>
      </c>
      <c r="X46" s="50">
        <v>87.1</v>
      </c>
      <c r="Y46" s="51">
        <v>100</v>
      </c>
      <c r="Z46" s="51">
        <v>92.4</v>
      </c>
      <c r="AA46" s="51">
        <v>75</v>
      </c>
      <c r="AB46" s="51">
        <v>74.400000000000006</v>
      </c>
      <c r="AC46" s="52">
        <v>100</v>
      </c>
      <c r="AD46" s="53" t="s">
        <v>46</v>
      </c>
      <c r="AE46" s="52">
        <v>83.3</v>
      </c>
      <c r="AF46" s="33"/>
      <c r="AK46" s="3" t="s">
        <v>47</v>
      </c>
    </row>
    <row r="47" spans="1:37" ht="16" customHeight="1" x14ac:dyDescent="0.15">
      <c r="A47" s="125"/>
      <c r="B47" s="126" t="s">
        <v>37</v>
      </c>
      <c r="C47" s="92">
        <v>12.3</v>
      </c>
      <c r="D47" s="92">
        <v>37</v>
      </c>
      <c r="E47" s="28" t="s">
        <v>46</v>
      </c>
      <c r="F47" s="30" t="s">
        <v>46</v>
      </c>
      <c r="G47" s="30" t="s">
        <v>46</v>
      </c>
      <c r="H47" s="30" t="s">
        <v>46</v>
      </c>
      <c r="I47" s="30" t="s">
        <v>46</v>
      </c>
      <c r="J47" s="31" t="s">
        <v>46</v>
      </c>
      <c r="K47" s="28" t="s">
        <v>46</v>
      </c>
      <c r="L47" s="30" t="s">
        <v>46</v>
      </c>
      <c r="M47" s="31" t="s">
        <v>46</v>
      </c>
      <c r="N47" s="28">
        <v>0</v>
      </c>
      <c r="O47" s="30">
        <v>14.3</v>
      </c>
      <c r="P47" s="30">
        <v>0</v>
      </c>
      <c r="Q47" s="30">
        <v>0</v>
      </c>
      <c r="R47" s="31" t="s">
        <v>46</v>
      </c>
      <c r="S47" s="30" t="s">
        <v>46</v>
      </c>
      <c r="T47" s="31" t="s">
        <v>46</v>
      </c>
      <c r="U47" s="28">
        <v>11.6</v>
      </c>
      <c r="V47" s="30">
        <v>0</v>
      </c>
      <c r="W47" s="31">
        <v>17.399999999999999</v>
      </c>
      <c r="X47" s="28">
        <v>12.9</v>
      </c>
      <c r="Y47" s="30">
        <v>0</v>
      </c>
      <c r="Z47" s="30">
        <v>7.6</v>
      </c>
      <c r="AA47" s="30">
        <v>25</v>
      </c>
      <c r="AB47" s="30">
        <v>25.6</v>
      </c>
      <c r="AC47" s="31">
        <v>0</v>
      </c>
      <c r="AD47" s="32" t="s">
        <v>46</v>
      </c>
      <c r="AE47" s="31">
        <v>16.7</v>
      </c>
      <c r="AF47" s="33"/>
    </row>
    <row r="48" spans="1:37" ht="17" x14ac:dyDescent="0.15">
      <c r="A48" s="120"/>
      <c r="B48" s="122"/>
      <c r="C48" s="55"/>
      <c r="D48" s="93" t="s">
        <v>43</v>
      </c>
      <c r="E48" s="94"/>
      <c r="F48" s="95"/>
      <c r="G48" s="96"/>
      <c r="H48" s="96"/>
      <c r="I48" s="96"/>
      <c r="J48" s="97"/>
      <c r="K48" s="98"/>
      <c r="L48" s="96"/>
      <c r="M48" s="99"/>
      <c r="N48" s="98">
        <v>0.54826855502800398</v>
      </c>
      <c r="O48" s="96">
        <v>3.7214612629901E-2</v>
      </c>
      <c r="P48" s="95">
        <v>0.13565891472872399</v>
      </c>
      <c r="Q48" s="96">
        <v>1.8239894795129899E-2</v>
      </c>
      <c r="R48" s="99"/>
      <c r="S48" s="96"/>
      <c r="T48" s="97"/>
      <c r="U48" s="98">
        <v>4.8128975765533702E-3</v>
      </c>
      <c r="V48" s="96">
        <v>2.2579538414624301</v>
      </c>
      <c r="W48" s="99">
        <v>0.25317492416582599</v>
      </c>
      <c r="X48" s="100">
        <v>1.23877284102197E-4</v>
      </c>
      <c r="Y48" s="96">
        <v>0.4</v>
      </c>
      <c r="Z48" s="95">
        <v>1.1733952562527601</v>
      </c>
      <c r="AA48" s="95">
        <v>1.18185441071216E-3</v>
      </c>
      <c r="AB48" s="96">
        <v>6.7501825497228696</v>
      </c>
      <c r="AC48" s="99">
        <v>0.54826855502800398</v>
      </c>
      <c r="AD48" s="101"/>
      <c r="AE48" s="97">
        <v>0.12936540091552101</v>
      </c>
      <c r="AF48" s="33"/>
      <c r="AH48" s="18"/>
      <c r="AI48" s="17"/>
      <c r="AJ48" s="22"/>
    </row>
    <row r="49" spans="1:36" ht="17" x14ac:dyDescent="0.15">
      <c r="A49" s="120"/>
      <c r="B49" s="121"/>
      <c r="C49" s="55"/>
      <c r="D49" s="93" t="s">
        <v>33</v>
      </c>
      <c r="E49" s="94"/>
      <c r="F49" s="95"/>
      <c r="G49" s="96"/>
      <c r="H49" s="96"/>
      <c r="I49" s="96"/>
      <c r="J49" s="97"/>
      <c r="K49" s="98"/>
      <c r="L49" s="96"/>
      <c r="M49" s="99"/>
      <c r="N49" s="98">
        <v>0.45902602584763202</v>
      </c>
      <c r="O49" s="96">
        <v>0.84702875391175703</v>
      </c>
      <c r="P49" s="95">
        <v>0.71263535753165497</v>
      </c>
      <c r="Q49" s="96">
        <v>0.89256826664955902</v>
      </c>
      <c r="R49" s="99"/>
      <c r="S49" s="96"/>
      <c r="T49" s="97"/>
      <c r="U49" s="98">
        <v>0.94469108819487102</v>
      </c>
      <c r="V49" s="96">
        <v>0.13292959567592699</v>
      </c>
      <c r="W49" s="99">
        <v>0.61484833508918502</v>
      </c>
      <c r="X49" s="100">
        <v>0.99111971441521995</v>
      </c>
      <c r="Y49" s="96">
        <v>0.52708925686553798</v>
      </c>
      <c r="Z49" s="95">
        <v>0.27870470350110699</v>
      </c>
      <c r="AA49" s="95">
        <v>0.97257563926450696</v>
      </c>
      <c r="AB49" s="96">
        <v>9.3738093399260095E-3</v>
      </c>
      <c r="AC49" s="99">
        <v>0.45902602584763202</v>
      </c>
      <c r="AD49" s="101"/>
      <c r="AE49" s="97">
        <v>0.71909092235977501</v>
      </c>
      <c r="AF49" s="33"/>
      <c r="AH49" s="18"/>
      <c r="AI49" s="17"/>
      <c r="AJ49" s="22"/>
    </row>
    <row r="50" spans="1:36" ht="18" customHeight="1" thickBot="1" x14ac:dyDescent="0.2">
      <c r="A50" s="120"/>
      <c r="B50" s="123"/>
      <c r="C50" s="45"/>
      <c r="D50" s="82" t="s">
        <v>42</v>
      </c>
      <c r="E50" s="83"/>
      <c r="F50" s="84"/>
      <c r="G50" s="85"/>
      <c r="H50" s="85"/>
      <c r="I50" s="85"/>
      <c r="J50" s="86"/>
      <c r="K50" s="87"/>
      <c r="L50" s="85"/>
      <c r="M50" s="88"/>
      <c r="N50" s="87" t="s">
        <v>40</v>
      </c>
      <c r="O50" s="85" t="s">
        <v>40</v>
      </c>
      <c r="P50" s="84" t="s">
        <v>40</v>
      </c>
      <c r="Q50" s="85" t="s">
        <v>40</v>
      </c>
      <c r="R50" s="88"/>
      <c r="S50" s="85"/>
      <c r="T50" s="86"/>
      <c r="U50" s="87" t="s">
        <v>40</v>
      </c>
      <c r="V50" s="85" t="s">
        <v>40</v>
      </c>
      <c r="W50" s="88" t="s">
        <v>40</v>
      </c>
      <c r="X50" s="89" t="s">
        <v>40</v>
      </c>
      <c r="Y50" s="85" t="s">
        <v>40</v>
      </c>
      <c r="Z50" s="84" t="s">
        <v>40</v>
      </c>
      <c r="AA50" s="84" t="s">
        <v>40</v>
      </c>
      <c r="AB50" s="85" t="s">
        <v>40</v>
      </c>
      <c r="AC50" s="88" t="s">
        <v>40</v>
      </c>
      <c r="AD50" s="90"/>
      <c r="AE50" s="86" t="s">
        <v>40</v>
      </c>
      <c r="AF50" s="33"/>
      <c r="AH50" s="18"/>
      <c r="AI50" s="17"/>
      <c r="AJ50" s="22"/>
    </row>
    <row r="51" spans="1:36" x14ac:dyDescent="0.15">
      <c r="A51" s="119"/>
      <c r="B51" s="33"/>
      <c r="C51" s="33"/>
      <c r="D51" s="33"/>
      <c r="E51" s="113" t="s">
        <v>45</v>
      </c>
      <c r="F51" s="33"/>
      <c r="G51" s="33"/>
      <c r="H51" s="33"/>
      <c r="I51" s="33"/>
      <c r="J51" s="33"/>
      <c r="K51" s="33"/>
      <c r="L51" s="33"/>
      <c r="M51" s="33"/>
      <c r="N51" s="33"/>
      <c r="O51" s="33"/>
      <c r="P51" s="33"/>
      <c r="Q51" s="33"/>
      <c r="R51" s="33"/>
      <c r="S51" s="33"/>
      <c r="T51" s="33"/>
      <c r="U51" s="33"/>
      <c r="V51" s="33"/>
      <c r="W51" s="33"/>
      <c r="X51" s="33"/>
      <c r="Y51" s="33"/>
      <c r="Z51" s="33"/>
      <c r="AA51" s="33"/>
      <c r="AB51" s="33"/>
      <c r="AC51" s="33"/>
      <c r="AD51" s="33"/>
      <c r="AE51" s="33"/>
      <c r="AF51" s="33"/>
    </row>
    <row r="52" spans="1:36" x14ac:dyDescent="0.15">
      <c r="A52" s="116"/>
    </row>
  </sheetData>
  <sortState xmlns:xlrd2="http://schemas.microsoft.com/office/spreadsheetml/2017/richdata2" ref="AI6:AJ39">
    <sortCondition ref="AI6:AI39"/>
  </sortState>
  <mergeCells count="6">
    <mergeCell ref="X4:AC4"/>
    <mergeCell ref="E4:J4"/>
    <mergeCell ref="K4:M4"/>
    <mergeCell ref="S4:T4"/>
    <mergeCell ref="U4:W4"/>
    <mergeCell ref="N4:R4"/>
  </mergeCells>
  <conditionalFormatting sqref="E15:AE15">
    <cfRule type="cellIs" dxfId="17" priority="18" operator="lessThan">
      <formula>0.05</formula>
    </cfRule>
  </conditionalFormatting>
  <conditionalFormatting sqref="E14:AE14">
    <cfRule type="cellIs" dxfId="16" priority="17" operator="lessThan">
      <formula>0.05</formula>
    </cfRule>
  </conditionalFormatting>
  <conditionalFormatting sqref="E13:AE13">
    <cfRule type="cellIs" dxfId="15" priority="16" operator="lessThan">
      <formula>0.05</formula>
    </cfRule>
  </conditionalFormatting>
  <conditionalFormatting sqref="E25:AE25">
    <cfRule type="cellIs" dxfId="14" priority="15" operator="lessThan">
      <formula>0.05</formula>
    </cfRule>
  </conditionalFormatting>
  <conditionalFormatting sqref="E24:AE24">
    <cfRule type="cellIs" dxfId="13" priority="14" operator="lessThan">
      <formula>0.05</formula>
    </cfRule>
  </conditionalFormatting>
  <conditionalFormatting sqref="E23:AE23">
    <cfRule type="cellIs" dxfId="12" priority="13" operator="lessThan">
      <formula>0.05</formula>
    </cfRule>
  </conditionalFormatting>
  <conditionalFormatting sqref="E32:AE32">
    <cfRule type="cellIs" dxfId="11" priority="12" operator="lessThan">
      <formula>0.05</formula>
    </cfRule>
  </conditionalFormatting>
  <conditionalFormatting sqref="E31:AE31">
    <cfRule type="cellIs" dxfId="10" priority="11" operator="lessThan">
      <formula>0.05</formula>
    </cfRule>
  </conditionalFormatting>
  <conditionalFormatting sqref="E30:AE30">
    <cfRule type="cellIs" dxfId="9" priority="10" operator="lessThan">
      <formula>0.05</formula>
    </cfRule>
  </conditionalFormatting>
  <conditionalFormatting sqref="E38:AE38">
    <cfRule type="cellIs" dxfId="8" priority="9" operator="lessThan">
      <formula>0.05</formula>
    </cfRule>
  </conditionalFormatting>
  <conditionalFormatting sqref="E37:AE37">
    <cfRule type="cellIs" dxfId="7" priority="8" stopIfTrue="1" operator="lessThan">
      <formula>0.05</formula>
    </cfRule>
  </conditionalFormatting>
  <conditionalFormatting sqref="E36:AE36">
    <cfRule type="cellIs" dxfId="6" priority="7" operator="lessThan">
      <formula>0.05</formula>
    </cfRule>
  </conditionalFormatting>
  <conditionalFormatting sqref="E44:AE44">
    <cfRule type="cellIs" dxfId="5" priority="6" operator="lessThan">
      <formula>0.05</formula>
    </cfRule>
  </conditionalFormatting>
  <conditionalFormatting sqref="E43:AE43">
    <cfRule type="cellIs" dxfId="4" priority="5" operator="lessThan">
      <formula>0.05</formula>
    </cfRule>
  </conditionalFormatting>
  <conditionalFormatting sqref="E42:AE42">
    <cfRule type="cellIs" dxfId="3" priority="4" operator="lessThan">
      <formula>0.05</formula>
    </cfRule>
  </conditionalFormatting>
  <conditionalFormatting sqref="E50:AE50">
    <cfRule type="cellIs" dxfId="2" priority="3" operator="lessThan">
      <formula>0.05</formula>
    </cfRule>
  </conditionalFormatting>
  <conditionalFormatting sqref="E49:AE49">
    <cfRule type="cellIs" dxfId="1" priority="2" operator="lessThan">
      <formula>0.05</formula>
    </cfRule>
  </conditionalFormatting>
  <conditionalFormatting sqref="E48:N48">
    <cfRule type="cellIs" dxfId="0" priority="1" operator="lessThan">
      <formula>0.05</formula>
    </cfRule>
  </conditionalFormatting>
  <pageMargins left="0.7" right="0.7" top="0.75" bottom="0.75" header="0.3" footer="0.3"/>
  <pageSetup paperSize="11" scale="30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E0FBC-9B74-7146-97F1-9E49BA8A3307}">
  <dimension ref="A1:BC46"/>
  <sheetViews>
    <sheetView topLeftCell="M1" workbookViewId="0">
      <selection activeCell="O36" sqref="A1:XFD1048576"/>
    </sheetView>
  </sheetViews>
  <sheetFormatPr baseColWidth="10" defaultRowHeight="16" x14ac:dyDescent="0.2"/>
  <sheetData>
    <row r="1" spans="1:37" x14ac:dyDescent="0.2">
      <c r="A1" s="18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</row>
    <row r="2" spans="1:37" x14ac:dyDescent="0.2">
      <c r="A2" s="18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</row>
    <row r="3" spans="1:37" x14ac:dyDescent="0.2"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7"/>
      <c r="AJ3" s="17"/>
    </row>
    <row r="4" spans="1:37" x14ac:dyDescent="0.2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7"/>
      <c r="AH4" s="17"/>
      <c r="AI4" s="17"/>
      <c r="AJ4" s="17"/>
    </row>
    <row r="5" spans="1:37" x14ac:dyDescent="0.2"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20"/>
      <c r="AH5" s="17"/>
      <c r="AI5" s="17"/>
      <c r="AJ5" s="17"/>
      <c r="AK5" s="17"/>
    </row>
    <row r="6" spans="1:37" x14ac:dyDescent="0.2">
      <c r="A6" s="18"/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17"/>
      <c r="AH6" s="17"/>
      <c r="AI6" s="17"/>
      <c r="AJ6" s="17"/>
      <c r="AK6" s="17"/>
    </row>
    <row r="7" spans="1:37" x14ac:dyDescent="0.2">
      <c r="A7" s="18"/>
      <c r="B7" s="22"/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17"/>
      <c r="U7" s="17"/>
      <c r="V7" s="17"/>
    </row>
    <row r="8" spans="1:37" x14ac:dyDescent="0.2">
      <c r="A8" s="18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</row>
    <row r="9" spans="1:37" x14ac:dyDescent="0.2"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</row>
    <row r="10" spans="1:37" x14ac:dyDescent="0.2">
      <c r="A10" s="19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</row>
    <row r="11" spans="1:37" x14ac:dyDescent="0.2">
      <c r="A11" s="24"/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17"/>
      <c r="AH11" s="17"/>
      <c r="AI11" s="17"/>
      <c r="AJ11" s="17"/>
    </row>
    <row r="12" spans="1:37" x14ac:dyDescent="0.2">
      <c r="B12" s="17"/>
      <c r="C12" s="17"/>
      <c r="P12" s="17"/>
      <c r="Q12" s="17"/>
      <c r="R12" s="17"/>
      <c r="S12" s="17"/>
      <c r="T12" s="17"/>
      <c r="X12" s="17"/>
      <c r="Y12" s="17"/>
      <c r="Z12" s="17"/>
      <c r="AA12" s="17"/>
      <c r="AB12" s="17"/>
      <c r="AC12" s="17"/>
      <c r="AD12" s="17"/>
      <c r="AE12" s="17"/>
      <c r="AF12" s="17"/>
      <c r="AH12" s="17"/>
    </row>
    <row r="13" spans="1:37" x14ac:dyDescent="0.2">
      <c r="A13" s="18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X13" s="17"/>
      <c r="Y13" s="17"/>
      <c r="Z13" s="17"/>
      <c r="AA13" s="17"/>
      <c r="AB13" s="17"/>
      <c r="AC13" s="17"/>
      <c r="AD13" s="17"/>
      <c r="AE13" s="17"/>
      <c r="AF13" s="17"/>
      <c r="AH13" s="17"/>
    </row>
    <row r="14" spans="1:37" x14ac:dyDescent="0.2">
      <c r="A14" s="18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</row>
    <row r="15" spans="1:37" x14ac:dyDescent="0.2">
      <c r="A15" s="18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</row>
    <row r="16" spans="1:37" x14ac:dyDescent="0.2">
      <c r="A16" s="18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</row>
    <row r="17" spans="1:55" x14ac:dyDescent="0.2">
      <c r="A17" s="18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</row>
    <row r="18" spans="1:55" x14ac:dyDescent="0.2">
      <c r="A18" s="18"/>
      <c r="B18" s="25"/>
      <c r="C18" s="17"/>
      <c r="D18" s="25"/>
      <c r="E18" s="25"/>
      <c r="F18" s="17"/>
      <c r="G18" s="25"/>
      <c r="H18" s="17"/>
      <c r="I18" s="17"/>
      <c r="J18" s="25"/>
      <c r="K18" s="17"/>
      <c r="L18" s="17"/>
      <c r="M18" s="17"/>
      <c r="N18" s="25"/>
      <c r="O18" s="17"/>
      <c r="AC18" s="22"/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  <c r="BA18" s="22"/>
      <c r="BB18" s="22"/>
      <c r="BC18" s="22"/>
    </row>
    <row r="19" spans="1:55" x14ac:dyDescent="0.2">
      <c r="A19" s="18"/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</row>
    <row r="20" spans="1:55" x14ac:dyDescent="0.2">
      <c r="B20" s="18"/>
      <c r="C20" s="20"/>
      <c r="D20" s="21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</row>
    <row r="21" spans="1:55" x14ac:dyDescent="0.2">
      <c r="B21" s="18"/>
      <c r="C21" s="20"/>
      <c r="D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</row>
    <row r="22" spans="1:55" x14ac:dyDescent="0.2">
      <c r="B22" s="18"/>
      <c r="C22" s="20"/>
      <c r="D22" s="21"/>
    </row>
    <row r="23" spans="1:55" x14ac:dyDescent="0.2">
      <c r="B23" s="18"/>
      <c r="C23" s="20"/>
      <c r="D23" s="21"/>
    </row>
    <row r="24" spans="1:55" x14ac:dyDescent="0.2">
      <c r="B24" s="18"/>
      <c r="C24" s="20"/>
      <c r="D24" s="21"/>
    </row>
    <row r="25" spans="1:55" x14ac:dyDescent="0.2">
      <c r="B25" s="18"/>
      <c r="C25" s="20"/>
      <c r="D25" s="21"/>
    </row>
    <row r="26" spans="1:55" x14ac:dyDescent="0.2">
      <c r="B26" s="18"/>
      <c r="C26" s="20"/>
      <c r="D26" s="21"/>
    </row>
    <row r="27" spans="1:55" x14ac:dyDescent="0.2">
      <c r="B27" s="18"/>
      <c r="C27" s="20"/>
      <c r="D27" s="21"/>
    </row>
    <row r="28" spans="1:55" x14ac:dyDescent="0.2">
      <c r="B28" s="18"/>
      <c r="C28" s="20"/>
      <c r="D28" s="21"/>
    </row>
    <row r="29" spans="1:55" x14ac:dyDescent="0.2">
      <c r="B29" s="18"/>
      <c r="C29" s="20"/>
      <c r="D29" s="21"/>
    </row>
    <row r="30" spans="1:55" x14ac:dyDescent="0.2">
      <c r="B30" s="18"/>
      <c r="C30" s="20"/>
      <c r="D30" s="21"/>
    </row>
    <row r="31" spans="1:55" x14ac:dyDescent="0.2">
      <c r="B31" s="18"/>
      <c r="C31" s="20"/>
      <c r="D31" s="21"/>
    </row>
    <row r="32" spans="1:55" x14ac:dyDescent="0.2">
      <c r="B32" s="18"/>
      <c r="C32" s="20"/>
      <c r="D32" s="21"/>
    </row>
    <row r="33" spans="2:4" x14ac:dyDescent="0.2">
      <c r="B33" s="18"/>
      <c r="C33" s="20"/>
      <c r="D33" s="21"/>
    </row>
    <row r="34" spans="2:4" x14ac:dyDescent="0.2">
      <c r="B34" s="18"/>
      <c r="C34" s="20"/>
      <c r="D34" s="21"/>
    </row>
    <row r="35" spans="2:4" x14ac:dyDescent="0.2">
      <c r="B35" s="18"/>
      <c r="C35" s="20"/>
      <c r="D35" s="21"/>
    </row>
    <row r="36" spans="2:4" x14ac:dyDescent="0.2">
      <c r="B36" s="18"/>
      <c r="C36" s="20"/>
      <c r="D36" s="21"/>
    </row>
    <row r="37" spans="2:4" x14ac:dyDescent="0.2">
      <c r="B37" s="18"/>
      <c r="C37" s="20"/>
      <c r="D37" s="21"/>
    </row>
    <row r="38" spans="2:4" x14ac:dyDescent="0.2">
      <c r="B38" s="18"/>
      <c r="C38" s="20"/>
      <c r="D38" s="21"/>
    </row>
    <row r="39" spans="2:4" x14ac:dyDescent="0.2">
      <c r="B39" s="18"/>
      <c r="C39" s="20"/>
      <c r="D39" s="21"/>
    </row>
    <row r="40" spans="2:4" x14ac:dyDescent="0.2">
      <c r="B40" s="18"/>
      <c r="C40" s="20"/>
      <c r="D40" s="21"/>
    </row>
    <row r="41" spans="2:4" x14ac:dyDescent="0.2">
      <c r="B41" s="18"/>
      <c r="C41" s="20"/>
      <c r="D41" s="21"/>
    </row>
    <row r="42" spans="2:4" x14ac:dyDescent="0.2">
      <c r="B42" s="18"/>
      <c r="C42" s="20"/>
      <c r="D42" s="21"/>
    </row>
    <row r="43" spans="2:4" x14ac:dyDescent="0.2">
      <c r="B43" s="18"/>
      <c r="C43" s="20"/>
      <c r="D43" s="21"/>
    </row>
    <row r="44" spans="2:4" x14ac:dyDescent="0.2">
      <c r="B44" s="18"/>
      <c r="C44" s="20"/>
      <c r="D44" s="21"/>
    </row>
    <row r="45" spans="2:4" x14ac:dyDescent="0.2">
      <c r="B45" s="18"/>
      <c r="C45" s="20"/>
      <c r="D45" s="21"/>
    </row>
    <row r="46" spans="2:4" x14ac:dyDescent="0.2">
      <c r="B46" s="18"/>
      <c r="C46" s="20"/>
      <c r="D46" s="21"/>
    </row>
  </sheetData>
  <pageMargins left="0.7" right="0.7" top="0.75" bottom="0.75" header="0.3" footer="0.3"/>
  <pageSetup paperSize="11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C1178-BF29-FD47-9986-02A05E043B16}">
  <dimension ref="A1:AD28"/>
  <sheetViews>
    <sheetView workbookViewId="0">
      <selection activeCell="C8" sqref="C8"/>
    </sheetView>
  </sheetViews>
  <sheetFormatPr baseColWidth="10" defaultRowHeight="16" x14ac:dyDescent="0.2"/>
  <sheetData>
    <row r="1" spans="1:30" x14ac:dyDescent="0.2">
      <c r="A1" s="1"/>
      <c r="B1" s="2"/>
      <c r="C1" s="4"/>
      <c r="D1" s="13"/>
      <c r="E1" s="3"/>
      <c r="F1" s="3"/>
      <c r="G1" s="3"/>
      <c r="H1" s="3"/>
      <c r="I1" s="3"/>
      <c r="J1" s="3"/>
      <c r="K1" s="13"/>
      <c r="L1" s="3"/>
      <c r="M1" s="3"/>
      <c r="N1" s="3"/>
      <c r="O1" s="3"/>
      <c r="P1" s="3"/>
      <c r="Q1" s="3"/>
      <c r="R1" s="13"/>
      <c r="S1" s="3"/>
      <c r="T1" s="3"/>
      <c r="U1" s="3"/>
      <c r="V1" s="13"/>
      <c r="W1" s="14"/>
      <c r="X1" s="14"/>
      <c r="Y1" s="13"/>
      <c r="Z1" s="3"/>
      <c r="AA1" s="3"/>
      <c r="AB1" s="13"/>
      <c r="AC1" s="3"/>
      <c r="AD1" s="3"/>
    </row>
    <row r="2" spans="1:30" x14ac:dyDescent="0.2">
      <c r="A2" s="1"/>
      <c r="B2" s="2"/>
      <c r="C2" s="2"/>
      <c r="D2" s="13"/>
      <c r="E2" s="6"/>
      <c r="F2" s="6"/>
      <c r="G2" s="6"/>
      <c r="H2" s="6"/>
      <c r="I2" s="6"/>
      <c r="J2" s="6"/>
      <c r="K2" s="13"/>
      <c r="L2" s="7"/>
      <c r="M2" s="7"/>
      <c r="N2" s="7"/>
      <c r="O2" s="7"/>
      <c r="P2" s="7"/>
      <c r="Q2" s="7"/>
      <c r="R2" s="13"/>
      <c r="S2" s="6"/>
      <c r="T2" s="6"/>
      <c r="U2" s="6"/>
      <c r="V2" s="13"/>
      <c r="W2" s="6"/>
      <c r="X2" s="6"/>
      <c r="Y2" s="13"/>
      <c r="Z2" s="6"/>
      <c r="AA2" s="6"/>
      <c r="AB2" s="13"/>
      <c r="AC2" s="6"/>
      <c r="AD2" s="6"/>
    </row>
    <row r="3" spans="1:30" x14ac:dyDescent="0.2">
      <c r="A3" s="1"/>
      <c r="B3" s="9"/>
      <c r="C3" s="4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x14ac:dyDescent="0.2">
      <c r="A4" s="5"/>
      <c r="B4" s="9"/>
      <c r="C4" s="16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3"/>
      <c r="AD4" s="3"/>
    </row>
    <row r="5" spans="1:30" x14ac:dyDescent="0.2">
      <c r="A5" s="5"/>
      <c r="B5" s="9"/>
      <c r="C5" s="16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3"/>
      <c r="AD5" s="3"/>
    </row>
    <row r="6" spans="1:30" x14ac:dyDescent="0.2">
      <c r="A6" s="5"/>
      <c r="B6" s="9"/>
      <c r="C6" s="16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3"/>
      <c r="AD6" s="3"/>
    </row>
    <row r="7" spans="1:30" x14ac:dyDescent="0.2">
      <c r="A7" s="5"/>
      <c r="B7" s="9"/>
      <c r="C7" s="16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3"/>
      <c r="AD7" s="3"/>
    </row>
    <row r="8" spans="1:30" x14ac:dyDescent="0.2">
      <c r="A8" s="5"/>
      <c r="B8" s="9"/>
      <c r="C8" s="16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3"/>
      <c r="AD8" s="3"/>
    </row>
    <row r="9" spans="1:30" x14ac:dyDescent="0.2">
      <c r="A9" s="5"/>
      <c r="B9" s="10"/>
      <c r="C9" s="16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3"/>
      <c r="AD9" s="3"/>
    </row>
    <row r="10" spans="1:30" x14ac:dyDescent="0.2">
      <c r="A10" s="5"/>
      <c r="B10" s="10"/>
      <c r="C10" s="4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x14ac:dyDescent="0.2">
      <c r="A11" s="5"/>
      <c r="B11" s="10"/>
      <c r="C11" s="4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 x14ac:dyDescent="0.2">
      <c r="A12" s="5"/>
      <c r="B12" s="11"/>
      <c r="C12" s="4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x14ac:dyDescent="0.2">
      <c r="A13" s="5"/>
      <c r="B13" s="11"/>
      <c r="C13" s="4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 x14ac:dyDescent="0.2">
      <c r="A14" s="5"/>
      <c r="B14" s="11"/>
      <c r="C14" s="4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 x14ac:dyDescent="0.2">
      <c r="A15" s="1"/>
      <c r="B15" s="11"/>
      <c r="C15" s="4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</row>
    <row r="16" spans="1:30" x14ac:dyDescent="0.2">
      <c r="A16" s="1"/>
      <c r="B16" s="9"/>
      <c r="C16" s="4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1:30" x14ac:dyDescent="0.2">
      <c r="A17" s="1"/>
      <c r="B17" s="9"/>
      <c r="C17" s="4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1:30" x14ac:dyDescent="0.2">
      <c r="A18" s="1"/>
      <c r="B18" s="12"/>
      <c r="C18" s="4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1:30" x14ac:dyDescent="0.2">
      <c r="A19" s="1"/>
      <c r="B19" s="12"/>
      <c r="C19" s="4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 x14ac:dyDescent="0.2">
      <c r="A20" s="1"/>
      <c r="B20" s="12"/>
      <c r="C20" s="4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 x14ac:dyDescent="0.2">
      <c r="A21" s="5"/>
      <c r="B21" s="9"/>
      <c r="C21" s="4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:30" x14ac:dyDescent="0.2">
      <c r="A22" s="1"/>
      <c r="B22" s="9"/>
      <c r="C22" s="4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:30" x14ac:dyDescent="0.2">
      <c r="A23" s="1"/>
      <c r="B23" s="9"/>
      <c r="C23" s="4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1:30" x14ac:dyDescent="0.2">
      <c r="A24" s="1"/>
      <c r="B24" s="9"/>
      <c r="C24" s="4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1:30" x14ac:dyDescent="0.2">
      <c r="A25" s="1"/>
      <c r="B25" s="9"/>
      <c r="C25" s="4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1:30" x14ac:dyDescent="0.2">
      <c r="A26" s="1"/>
      <c r="B26" s="9"/>
      <c r="C26" s="4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1:30" x14ac:dyDescent="0.2">
      <c r="A27" s="1"/>
      <c r="B27" s="8"/>
      <c r="C27" s="4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1:30" x14ac:dyDescent="0.2">
      <c r="A28" s="1"/>
      <c r="B28" s="2"/>
      <c r="C28" s="4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</row>
  </sheetData>
  <pageMargins left="0.7" right="0.7" top="0.75" bottom="0.75" header="0.3" footer="0.3"/>
  <pageSetup paperSize="1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Holm</dc:creator>
  <cp:lastModifiedBy>Johanna Holm</cp:lastModifiedBy>
  <dcterms:created xsi:type="dcterms:W3CDTF">2021-10-27T15:23:41Z</dcterms:created>
  <dcterms:modified xsi:type="dcterms:W3CDTF">2023-06-07T19:06:57Z</dcterms:modified>
</cp:coreProperties>
</file>